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aternal surface of placenta" sheetId="1" state="visible" r:id="rId2"/>
    <sheet name="fetal surface of placenta" sheetId="2" state="visible" r:id="rId3"/>
    <sheet name="NF-kB of fetal surface" sheetId="3" state="visible" r:id="rId4"/>
    <sheet name="NF-kB of maternal surfac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24">
  <si>
    <t xml:space="preserve">Control</t>
  </si>
  <si>
    <t xml:space="preserve">TLR4</t>
  </si>
  <si>
    <t xml:space="preserve">MyD88</t>
  </si>
  <si>
    <t xml:space="preserve">AKT</t>
  </si>
  <si>
    <t xml:space="preserve">GAPDH</t>
  </si>
  <si>
    <t xml:space="preserve">GDM</t>
  </si>
  <si>
    <t xml:space="preserve">Analysis</t>
  </si>
  <si>
    <t xml:space="preserve">△CT</t>
  </si>
  <si>
    <t xml:space="preserve">△△CT</t>
  </si>
  <si>
    <t xml:space="preserve">C</t>
  </si>
  <si>
    <r>
      <rPr>
        <sz val="11"/>
        <color rgb="FF000000"/>
        <rFont val="宋体"/>
        <family val="0"/>
        <charset val="134"/>
      </rPr>
      <t xml:space="preserve">2</t>
    </r>
    <r>
      <rPr>
        <vertAlign val="superscript"/>
        <sz val="11"/>
        <color rgb="FF000000"/>
        <rFont val="宋体"/>
        <family val="0"/>
        <charset val="134"/>
      </rPr>
      <t xml:space="preserve">-△△CT</t>
    </r>
  </si>
  <si>
    <t xml:space="preserve">NF-kB</t>
  </si>
  <si>
    <t xml:space="preserve">DM</t>
  </si>
  <si>
    <t xml:space="preserve">Mean</t>
  </si>
  <si>
    <r>
      <rPr>
        <sz val="11"/>
        <color rgb="FF000000"/>
        <rFont val="宋体"/>
        <family val="0"/>
        <charset val="134"/>
      </rPr>
      <t xml:space="preserve">2</t>
    </r>
    <r>
      <rPr>
        <vertAlign val="superscript"/>
        <sz val="11"/>
        <color rgb="FFFF0000"/>
        <rFont val="宋体"/>
        <family val="0"/>
        <charset val="134"/>
      </rPr>
      <t xml:space="preserve">-△△CT</t>
    </r>
  </si>
  <si>
    <t xml:space="preserve">pAKT</t>
  </si>
  <si>
    <t xml:space="preserve">Group</t>
  </si>
  <si>
    <t xml:space="preserve">NF-KB</t>
  </si>
  <si>
    <t xml:space="preserve">NF-KB AV</t>
  </si>
  <si>
    <t xml:space="preserve">GAPDH AV</t>
  </si>
  <si>
    <r>
      <rPr>
        <sz val="12"/>
        <color rgb="FF000000"/>
        <rFont val="宋体"/>
        <family val="0"/>
        <charset val="134"/>
      </rPr>
      <t xml:space="preserve">△</t>
    </r>
    <r>
      <rPr>
        <sz val="11"/>
        <color rgb="FF000000"/>
        <rFont val="宋体"/>
        <family val="0"/>
        <charset val="134"/>
      </rPr>
      <t xml:space="preserve">Ct NF-KB</t>
    </r>
  </si>
  <si>
    <r>
      <rPr>
        <sz val="11"/>
        <color rgb="FF000000"/>
        <rFont val="宋体"/>
        <family val="0"/>
        <charset val="134"/>
      </rPr>
      <t xml:space="preserve">2-</t>
    </r>
    <r>
      <rPr>
        <sz val="12"/>
        <color rgb="FF000000"/>
        <rFont val="宋体"/>
        <family val="0"/>
        <charset val="134"/>
      </rPr>
      <t xml:space="preserve">△</t>
    </r>
    <r>
      <rPr>
        <sz val="11"/>
        <color rgb="FF000000"/>
        <rFont val="宋体"/>
        <family val="0"/>
        <charset val="134"/>
      </rPr>
      <t xml:space="preserve">Ct NFKB</t>
    </r>
  </si>
  <si>
    <t xml:space="preserve">NFkB/GAPDH</t>
  </si>
  <si>
    <t xml:space="preserve">GDM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General"/>
    <numFmt numFmtId="167" formatCode="0.000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name val="宋体"/>
      <family val="0"/>
      <charset val="134"/>
    </font>
    <font>
      <vertAlign val="superscript"/>
      <sz val="11"/>
      <color rgb="FF000000"/>
      <name val="宋体"/>
      <family val="0"/>
      <charset val="134"/>
    </font>
    <font>
      <b val="true"/>
      <sz val="18"/>
      <color rgb="FF000000"/>
      <name val="Calibri"/>
      <family val="2"/>
    </font>
    <font>
      <sz val="10"/>
      <color rgb="FF000000"/>
      <name val="宋体"/>
      <family val="2"/>
    </font>
    <font>
      <sz val="9"/>
      <color rgb="FF000000"/>
      <name val="宋体"/>
      <family val="2"/>
    </font>
    <font>
      <sz val="9"/>
      <color rgb="FF333333"/>
      <name val="宋体"/>
      <family val="2"/>
    </font>
    <font>
      <sz val="10"/>
      <color rgb="FF333333"/>
      <name val="Calibri"/>
      <family val="2"/>
    </font>
    <font>
      <vertAlign val="superscript"/>
      <sz val="11"/>
      <color rgb="FFFF0000"/>
      <name val="宋体"/>
      <family val="0"/>
      <charset val="134"/>
    </font>
    <font>
      <b val="true"/>
      <sz val="10"/>
      <color rgb="FF000000"/>
      <name val="Calibri"/>
      <family val="2"/>
    </font>
    <font>
      <b val="true"/>
      <sz val="8"/>
      <color rgb="FF000000"/>
      <name val="Calibri"/>
      <family val="2"/>
    </font>
    <font>
      <sz val="14"/>
      <color rgb="FF333333"/>
      <name val="Calibri"/>
      <family val="2"/>
    </font>
    <font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sz val="10"/>
      <name val="Arial"/>
      <family val="2"/>
    </font>
    <font>
      <b val="true"/>
      <sz val="12"/>
      <color rgb="FFFF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M---TLR4 mRNA</a:t>
            </a:r>
          </a:p>
        </c:rich>
      </c:tx>
      <c:layout>
        <c:manualLayout>
          <c:xMode val="edge"/>
          <c:yMode val="edge"/>
          <c:x val="0.232671081677704"/>
          <c:y val="0.08078548347004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4304635761589"/>
          <c:y val="0.313199105145414"/>
          <c:w val="0.930353200883002"/>
          <c:h val="0.6758637832463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ternal surface of placenta'!$G$45:$G$47</c:f>
              <c:strCache>
                <c:ptCount val="3"/>
                <c:pt idx="0">
                  <c:v>C</c:v>
                </c:pt>
                <c:pt idx="1">
                  <c:v>GDM</c:v>
                </c:pt>
                <c:pt idx="2">
                  <c:v/>
                </c:pt>
              </c:strCache>
            </c:strRef>
          </c:cat>
          <c:val>
            <c:numRef>
              <c:f>'maternal surface of placenta'!$H$45:$H$47</c:f>
              <c:numCache>
                <c:formatCode>General</c:formatCode>
                <c:ptCount val="3"/>
                <c:pt idx="0">
                  <c:v>1</c:v>
                </c:pt>
                <c:pt idx="1">
                  <c:v>6.98</c:v>
                </c:pt>
              </c:numCache>
            </c:numRef>
          </c:val>
        </c:ser>
        <c:gapWidth val="150"/>
        <c:overlap val="0"/>
        <c:axId val="36086705"/>
        <c:axId val="63901101"/>
      </c:barChart>
      <c:catAx>
        <c:axId val="360867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901101"/>
        <c:crossesAt val="0"/>
        <c:auto val="1"/>
        <c:lblAlgn val="ctr"/>
        <c:lblOffset val="100"/>
        <c:noMultiLvlLbl val="0"/>
      </c:catAx>
      <c:valAx>
        <c:axId val="6390110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08670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he expression of TLR4 pathway in fetal section</a:t>
            </a:r>
          </a:p>
        </c:rich>
      </c:tx>
      <c:layout>
        <c:manualLayout>
          <c:xMode val="edge"/>
          <c:yMode val="edge"/>
          <c:x val="0.12521621418365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1690606903813"/>
          <c:y val="0.15142369767747"/>
          <c:w val="0.959765360607656"/>
          <c:h val="0.7438656344311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etal surface of placenta'!$B$58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tal surface of placenta'!$C$57:$E$57</c:f>
              <c:strCache>
                <c:ptCount val="3"/>
                <c:pt idx="0">
                  <c:v>TLR4</c:v>
                </c:pt>
                <c:pt idx="1">
                  <c:v>MyD88</c:v>
                </c:pt>
                <c:pt idx="2">
                  <c:v>NF-kB</c:v>
                </c:pt>
              </c:strCache>
            </c:strRef>
          </c:cat>
          <c:val>
            <c:numRef>
              <c:f>'fetal surface of placenta'!$C$58:$E$58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'fetal surface of placenta'!$B$59</c:f>
              <c:strCache>
                <c:ptCount val="1"/>
                <c:pt idx="0">
                  <c:v>GDM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tal surface of placenta'!$C$57:$E$57</c:f>
              <c:strCache>
                <c:ptCount val="3"/>
                <c:pt idx="0">
                  <c:v>TLR4</c:v>
                </c:pt>
                <c:pt idx="1">
                  <c:v>MyD88</c:v>
                </c:pt>
                <c:pt idx="2">
                  <c:v>NF-kB</c:v>
                </c:pt>
              </c:strCache>
            </c:strRef>
          </c:cat>
          <c:val>
            <c:numRef>
              <c:f>'fetal surface of placenta'!$C$59:$E$59</c:f>
              <c:numCache>
                <c:formatCode>General</c:formatCode>
                <c:ptCount val="3"/>
                <c:pt idx="0">
                  <c:v>2.08</c:v>
                </c:pt>
                <c:pt idx="1">
                  <c:v>2.13</c:v>
                </c:pt>
                <c:pt idx="2">
                  <c:v>3.86</c:v>
                </c:pt>
              </c:numCache>
            </c:numRef>
          </c:val>
        </c:ser>
        <c:gapWidth val="219"/>
        <c:overlap val="-27"/>
        <c:axId val="34881625"/>
        <c:axId val="11428526"/>
      </c:barChart>
      <c:catAx>
        <c:axId val="3488162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1428526"/>
        <c:crossesAt val="0"/>
        <c:auto val="1"/>
        <c:lblAlgn val="ctr"/>
        <c:lblOffset val="100"/>
        <c:noMultiLvlLbl val="0"/>
      </c:catAx>
      <c:valAx>
        <c:axId val="1142852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488162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7615251560502"/>
          <c:y val="0.876787823120325"/>
          <c:w val="0.137925847935625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M---MyD88 mRNA</a:t>
            </a:r>
          </a:p>
        </c:rich>
      </c:tx>
      <c:layout>
        <c:manualLayout>
          <c:xMode val="edge"/>
          <c:yMode val="edge"/>
          <c:x val="0.192757660167131"/>
          <c:y val="0.07079261672095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6545961002786"/>
          <c:y val="0.275352877307275"/>
          <c:w val="0.929136490250696"/>
          <c:h val="0.7155266015200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ternal surface of placenta'!$G$50:$G$52</c:f>
              <c:strCache>
                <c:ptCount val="3"/>
                <c:pt idx="0">
                  <c:v>C</c:v>
                </c:pt>
                <c:pt idx="1">
                  <c:v>GDM</c:v>
                </c:pt>
                <c:pt idx="2">
                  <c:v/>
                </c:pt>
              </c:strCache>
            </c:strRef>
          </c:cat>
          <c:val>
            <c:numRef>
              <c:f>'maternal surface of placenta'!$H$50:$H$52</c:f>
              <c:numCache>
                <c:formatCode>General</c:formatCode>
                <c:ptCount val="3"/>
                <c:pt idx="0">
                  <c:v>1</c:v>
                </c:pt>
                <c:pt idx="1">
                  <c:v>3.08</c:v>
                </c:pt>
              </c:numCache>
            </c:numRef>
          </c:val>
        </c:ser>
        <c:gapWidth val="150"/>
        <c:overlap val="0"/>
        <c:axId val="25545214"/>
        <c:axId val="65165566"/>
      </c:barChart>
      <c:catAx>
        <c:axId val="255452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165566"/>
        <c:crossesAt val="0"/>
        <c:auto val="1"/>
        <c:lblAlgn val="ctr"/>
        <c:lblOffset val="100"/>
        <c:noMultiLvlLbl val="0"/>
      </c:catAx>
      <c:valAx>
        <c:axId val="6516556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5452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M---AKT mRNA</a:t>
            </a:r>
          </a:p>
        </c:rich>
      </c:tx>
      <c:layout>
        <c:manualLayout>
          <c:xMode val="edge"/>
          <c:yMode val="edge"/>
          <c:x val="0.242471213463242"/>
          <c:y val="0.06805845511482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4295837023915"/>
          <c:y val="0.265135699373695"/>
          <c:w val="0.929583702391497"/>
          <c:h val="0.7256784968684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ternal surface of placenta'!$G$56:$G$58</c:f>
              <c:strCache>
                <c:ptCount val="3"/>
                <c:pt idx="0">
                  <c:v>C</c:v>
                </c:pt>
                <c:pt idx="1">
                  <c:v>GDM</c:v>
                </c:pt>
                <c:pt idx="2">
                  <c:v/>
                </c:pt>
              </c:strCache>
            </c:strRef>
          </c:cat>
          <c:val>
            <c:numRef>
              <c:f>'maternal surface of placenta'!$H$56:$H$58</c:f>
              <c:numCache>
                <c:formatCode>General</c:formatCode>
                <c:ptCount val="3"/>
                <c:pt idx="0">
                  <c:v>1</c:v>
                </c:pt>
                <c:pt idx="1">
                  <c:v>2.87</c:v>
                </c:pt>
              </c:numCache>
            </c:numRef>
          </c:val>
        </c:ser>
        <c:gapWidth val="150"/>
        <c:overlap val="0"/>
        <c:axId val="69887710"/>
        <c:axId val="69014368"/>
      </c:barChart>
      <c:catAx>
        <c:axId val="698877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014368"/>
        <c:crossesAt val="0"/>
        <c:auto val="1"/>
        <c:lblAlgn val="ctr"/>
        <c:lblOffset val="100"/>
        <c:noMultiLvlLbl val="0"/>
      </c:catAx>
      <c:valAx>
        <c:axId val="690143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88771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080857465212"/>
          <c:y val="0.031302766593064"/>
          <c:w val="0.860172997367431"/>
          <c:h val="0.8625795557864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aternal surface of placenta'!$B$64</c:f>
              <c:strCache>
                <c:ptCount val="1"/>
                <c:pt idx="0">
                  <c:v>C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ternal surface of placenta'!$C$63:$E$63</c:f>
              <c:strCache>
                <c:ptCount val="3"/>
                <c:pt idx="0">
                  <c:v>TLR4</c:v>
                </c:pt>
                <c:pt idx="1">
                  <c:v>MyD88</c:v>
                </c:pt>
                <c:pt idx="2">
                  <c:v>NF-kB</c:v>
                </c:pt>
              </c:strCache>
            </c:strRef>
          </c:cat>
          <c:val>
            <c:numRef>
              <c:f>'maternal surface of placenta'!$C$64:$E$6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'maternal surface of placenta'!$B$65</c:f>
              <c:strCache>
                <c:ptCount val="1"/>
                <c:pt idx="0">
                  <c:v>GDM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ternal surface of placenta'!$C$63:$E$63</c:f>
              <c:strCache>
                <c:ptCount val="3"/>
                <c:pt idx="0">
                  <c:v>TLR4</c:v>
                </c:pt>
                <c:pt idx="1">
                  <c:v>MyD88</c:v>
                </c:pt>
                <c:pt idx="2">
                  <c:v>NF-kB</c:v>
                </c:pt>
              </c:strCache>
            </c:strRef>
          </c:cat>
          <c:val>
            <c:numRef>
              <c:f>'maternal surface of placenta'!$C$65:$E$65</c:f>
              <c:numCache>
                <c:formatCode>General</c:formatCode>
                <c:ptCount val="3"/>
                <c:pt idx="0">
                  <c:v>6.98</c:v>
                </c:pt>
                <c:pt idx="1">
                  <c:v>3.08</c:v>
                </c:pt>
                <c:pt idx="2">
                  <c:v>4.96</c:v>
                </c:pt>
              </c:numCache>
            </c:numRef>
          </c:val>
        </c:ser>
        <c:gapWidth val="219"/>
        <c:overlap val="-27"/>
        <c:axId val="50947610"/>
        <c:axId val="48718344"/>
      </c:barChart>
      <c:catAx>
        <c:axId val="5094761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718344"/>
        <c:crossesAt val="0"/>
        <c:auto val="1"/>
        <c:lblAlgn val="ctr"/>
        <c:lblOffset val="100"/>
        <c:noMultiLvlLbl val="0"/>
      </c:catAx>
      <c:valAx>
        <c:axId val="4871834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Relitive mRNA levels
(fold of control)</a:t>
                </a:r>
              </a:p>
            </c:rich>
          </c:tx>
          <c:layout>
            <c:manualLayout>
              <c:xMode val="edge"/>
              <c:yMode val="edge"/>
              <c:x val="0.0719819481007898"/>
              <c:y val="-0.1596311209247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094761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7303497555472"/>
          <c:y val="0.878036108585531"/>
          <c:w val="0.137946596464836"/>
          <c:h val="0.07325626704766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F---TLR4 mRNA</a:t>
            </a:r>
          </a:p>
        </c:rich>
      </c:tx>
      <c:layout>
        <c:manualLayout>
          <c:xMode val="edge"/>
          <c:yMode val="edge"/>
          <c:x val="0.242775216462386"/>
          <c:y val="0.06087118391660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2335544810525"/>
          <c:y val="0.237900223380491"/>
          <c:w val="0.85505453727651"/>
          <c:h val="0.754095309009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tal surface of placenta'!$G$40:$G$41</c:f>
              <c:strCache>
                <c:ptCount val="2"/>
                <c:pt idx="0">
                  <c:v>C</c:v>
                </c:pt>
                <c:pt idx="1">
                  <c:v>GDM</c:v>
                </c:pt>
              </c:strCache>
            </c:strRef>
          </c:cat>
          <c:val>
            <c:numRef>
              <c:f>'fetal surface of placenta'!$H$40:$H$41</c:f>
              <c:numCache>
                <c:formatCode>General</c:formatCode>
                <c:ptCount val="2"/>
                <c:pt idx="0">
                  <c:v>1</c:v>
                </c:pt>
                <c:pt idx="1">
                  <c:v>2.08</c:v>
                </c:pt>
              </c:numCache>
            </c:numRef>
          </c:val>
        </c:ser>
        <c:gapWidth val="150"/>
        <c:overlap val="0"/>
        <c:axId val="26524986"/>
        <c:axId val="40919575"/>
      </c:barChart>
      <c:catAx>
        <c:axId val="265249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919575"/>
        <c:crossesAt val="0"/>
        <c:auto val="1"/>
        <c:lblAlgn val="ctr"/>
        <c:lblOffset val="100"/>
        <c:noMultiLvlLbl val="0"/>
      </c:catAx>
      <c:valAx>
        <c:axId val="409195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LR4 mRNA</a:t>
                </a:r>
              </a:p>
            </c:rich>
          </c:tx>
          <c:layout>
            <c:manualLayout>
              <c:xMode val="edge"/>
              <c:yMode val="edge"/>
              <c:x val="0.0281119982008321"/>
              <c:y val="0.0487714072970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5249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2069931637342"/>
          <c:y val="0.042950884867767"/>
          <c:w val="0.855653928051104"/>
          <c:h val="0.94392523364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tal surface of placenta'!$G$45:$G$46</c:f>
              <c:strCache>
                <c:ptCount val="2"/>
                <c:pt idx="0">
                  <c:v>C</c:v>
                </c:pt>
                <c:pt idx="1">
                  <c:v>GDM</c:v>
                </c:pt>
              </c:strCache>
            </c:strRef>
          </c:cat>
          <c:val>
            <c:numRef>
              <c:f>'fetal surface of placenta'!$H$45:$H$46</c:f>
              <c:numCache>
                <c:formatCode>General</c:formatCode>
                <c:ptCount val="2"/>
                <c:pt idx="0">
                  <c:v>1</c:v>
                </c:pt>
                <c:pt idx="1">
                  <c:v>2.13</c:v>
                </c:pt>
              </c:numCache>
            </c:numRef>
          </c:val>
        </c:ser>
        <c:gapWidth val="150"/>
        <c:overlap val="0"/>
        <c:axId val="54357322"/>
        <c:axId val="81150778"/>
      </c:barChart>
      <c:catAx>
        <c:axId val="543573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150778"/>
        <c:crossesAt val="0"/>
        <c:auto val="1"/>
        <c:lblAlgn val="ctr"/>
        <c:lblOffset val="100"/>
        <c:noMultiLvlLbl val="0"/>
      </c:catAx>
      <c:valAx>
        <c:axId val="811507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yD88 mRNA</a:t>
                </a:r>
              </a:p>
            </c:rich>
          </c:tx>
          <c:layout>
            <c:manualLayout>
              <c:xMode val="edge"/>
              <c:yMode val="edge"/>
              <c:x val="0.0280174829093354"/>
              <c:y val="-0.187114734539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35732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F---AKT mRNA</a:t>
            </a:r>
          </a:p>
        </c:rich>
      </c:tx>
      <c:layout>
        <c:manualLayout>
          <c:xMode val="edge"/>
          <c:yMode val="edge"/>
          <c:x val="0.248132398574876"/>
          <c:y val="0.07164835164835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4350074704057"/>
          <c:y val="0.278901098901099"/>
          <c:w val="0.809332260659694"/>
          <c:h val="0.7118681318681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tal surface of placenta'!$G$51:$G$52</c:f>
              <c:strCache>
                <c:ptCount val="2"/>
                <c:pt idx="0">
                  <c:v>C</c:v>
                </c:pt>
                <c:pt idx="1">
                  <c:v>GDM</c:v>
                </c:pt>
              </c:strCache>
            </c:strRef>
          </c:cat>
          <c:val>
            <c:numRef>
              <c:f>'fetal surface of placenta'!$H$51:$H$52</c:f>
              <c:numCache>
                <c:formatCode>General</c:formatCode>
                <c:ptCount val="2"/>
                <c:pt idx="0">
                  <c:v>1</c:v>
                </c:pt>
                <c:pt idx="1">
                  <c:v>3.78</c:v>
                </c:pt>
              </c:numCache>
            </c:numRef>
          </c:val>
        </c:ser>
        <c:gapWidth val="150"/>
        <c:overlap val="0"/>
        <c:axId val="99632977"/>
        <c:axId val="18463078"/>
      </c:barChart>
      <c:catAx>
        <c:axId val="996329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463078"/>
        <c:crossesAt val="0"/>
        <c:auto val="1"/>
        <c:lblAlgn val="ctr"/>
        <c:lblOffset val="100"/>
        <c:noMultiLvlLbl val="0"/>
      </c:catAx>
      <c:valAx>
        <c:axId val="184630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pAkt  mRNA
</a:t>
                </a:r>
              </a:p>
            </c:rich>
          </c:tx>
          <c:layout>
            <c:manualLayout>
              <c:xMode val="edge"/>
              <c:yMode val="edge"/>
              <c:x val="0.081255028157683"/>
              <c:y val="0.05076923076923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63297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F---TLR4 mRNA</a:t>
            </a:r>
          </a:p>
        </c:rich>
      </c:tx>
      <c:layout>
        <c:manualLayout>
          <c:xMode val="edge"/>
          <c:yMode val="edge"/>
          <c:x val="0.228935567618598"/>
          <c:y val="0.06098017209128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2291715836677"/>
          <c:y val="0.0179573512906847"/>
          <c:w val="0.982770828416332"/>
          <c:h val="0.9820426487093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tal surface of placenta'!$G$40:$G$42</c:f>
              <c:strCache>
                <c:ptCount val="3"/>
                <c:pt idx="0">
                  <c:v>C</c:v>
                </c:pt>
                <c:pt idx="1">
                  <c:v>GDM</c:v>
                </c:pt>
                <c:pt idx="2">
                  <c:v>DM</c:v>
                </c:pt>
              </c:strCache>
            </c:strRef>
          </c:cat>
          <c:val>
            <c:numRef>
              <c:f>'fetal surface of placenta'!$H$40:$H$42</c:f>
              <c:numCache>
                <c:formatCode>General</c:formatCode>
                <c:ptCount val="3"/>
                <c:pt idx="0">
                  <c:v>1</c:v>
                </c:pt>
                <c:pt idx="1">
                  <c:v>2.08</c:v>
                </c:pt>
                <c:pt idx="2">
                  <c:v>0.02</c:v>
                </c:pt>
              </c:numCache>
            </c:numRef>
          </c:val>
        </c:ser>
        <c:gapWidth val="150"/>
        <c:overlap val="0"/>
        <c:axId val="22607336"/>
        <c:axId val="50885364"/>
      </c:barChart>
      <c:catAx>
        <c:axId val="22607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885364"/>
        <c:crossesAt val="0"/>
        <c:auto val="1"/>
        <c:lblAlgn val="ctr"/>
        <c:lblOffset val="100"/>
        <c:noMultiLvlLbl val="0"/>
      </c:catAx>
      <c:valAx>
        <c:axId val="5088536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6073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F---MyD88 mRNA</a:t>
            </a:r>
          </a:p>
        </c:rich>
      </c:tx>
      <c:layout>
        <c:manualLayout>
          <c:xMode val="edge"/>
          <c:yMode val="edge"/>
          <c:x val="0.187133803658974"/>
          <c:y val="0.06145461379439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4693291880904"/>
          <c:y val="0.240180417214809"/>
          <c:w val="0.937462633026426"/>
          <c:h val="0.7519263296372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tal surface of placenta'!$G$45:$G$47</c:f>
              <c:strCache>
                <c:ptCount val="3"/>
                <c:pt idx="0">
                  <c:v>C</c:v>
                </c:pt>
                <c:pt idx="1">
                  <c:v>GDM</c:v>
                </c:pt>
                <c:pt idx="2">
                  <c:v>DM</c:v>
                </c:pt>
              </c:strCache>
            </c:strRef>
          </c:cat>
          <c:val>
            <c:numRef>
              <c:f>'fetal surface of placenta'!$H$45:$H$47</c:f>
              <c:numCache>
                <c:formatCode>General</c:formatCode>
                <c:ptCount val="3"/>
                <c:pt idx="0">
                  <c:v>1</c:v>
                </c:pt>
                <c:pt idx="1">
                  <c:v>2.13</c:v>
                </c:pt>
                <c:pt idx="2">
                  <c:v>0.02</c:v>
                </c:pt>
              </c:numCache>
            </c:numRef>
          </c:val>
        </c:ser>
        <c:gapWidth val="150"/>
        <c:overlap val="0"/>
        <c:axId val="32443679"/>
        <c:axId val="10264337"/>
      </c:barChart>
      <c:catAx>
        <c:axId val="32443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264337"/>
        <c:crossesAt val="0"/>
        <c:auto val="1"/>
        <c:lblAlgn val="ctr"/>
        <c:lblOffset val="100"/>
        <c:noMultiLvlLbl val="0"/>
      </c:catAx>
      <c:valAx>
        <c:axId val="1026433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4436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5" Type="http://schemas.openxmlformats.org/officeDocument/2006/relationships/chart" Target="../charts/chart9.xml"/><Relationship Id="rId6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79360</xdr:colOff>
      <xdr:row>34</xdr:row>
      <xdr:rowOff>76320</xdr:rowOff>
    </xdr:from>
    <xdr:to>
      <xdr:col>14</xdr:col>
      <xdr:colOff>668520</xdr:colOff>
      <xdr:row>42</xdr:row>
      <xdr:rowOff>152640</xdr:rowOff>
    </xdr:to>
    <xdr:graphicFrame>
      <xdr:nvGraphicFramePr>
        <xdr:cNvPr id="0" name="图表 8"/>
        <xdr:cNvGraphicFramePr/>
      </xdr:nvGraphicFramePr>
      <xdr:xfrm>
        <a:off x="7458840" y="5743800"/>
        <a:ext cx="3261240" cy="14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299880</xdr:colOff>
      <xdr:row>43</xdr:row>
      <xdr:rowOff>114480</xdr:rowOff>
    </xdr:from>
    <xdr:to>
      <xdr:col>14</xdr:col>
      <xdr:colOff>658440</xdr:colOff>
      <xdr:row>53</xdr:row>
      <xdr:rowOff>28800</xdr:rowOff>
    </xdr:to>
    <xdr:graphicFrame>
      <xdr:nvGraphicFramePr>
        <xdr:cNvPr id="1" name="图表 9"/>
        <xdr:cNvGraphicFramePr/>
      </xdr:nvGraphicFramePr>
      <xdr:xfrm>
        <a:off x="7479360" y="7324920"/>
        <a:ext cx="3230640" cy="165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289440</xdr:colOff>
      <xdr:row>53</xdr:row>
      <xdr:rowOff>95040</xdr:rowOff>
    </xdr:from>
    <xdr:to>
      <xdr:col>14</xdr:col>
      <xdr:colOff>668520</xdr:colOff>
      <xdr:row>63</xdr:row>
      <xdr:rowOff>47520</xdr:rowOff>
    </xdr:to>
    <xdr:graphicFrame>
      <xdr:nvGraphicFramePr>
        <xdr:cNvPr id="2" name="图表 10"/>
        <xdr:cNvGraphicFramePr/>
      </xdr:nvGraphicFramePr>
      <xdr:xfrm>
        <a:off x="7468920" y="9048600"/>
        <a:ext cx="3251160" cy="172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659880</xdr:colOff>
      <xdr:row>65</xdr:row>
      <xdr:rowOff>114480</xdr:rowOff>
    </xdr:from>
    <xdr:to>
      <xdr:col>7</xdr:col>
      <xdr:colOff>419040</xdr:colOff>
      <xdr:row>81</xdr:row>
      <xdr:rowOff>142560</xdr:rowOff>
    </xdr:to>
    <xdr:graphicFrame>
      <xdr:nvGraphicFramePr>
        <xdr:cNvPr id="3" name="图表 1"/>
        <xdr:cNvGraphicFramePr/>
      </xdr:nvGraphicFramePr>
      <xdr:xfrm>
        <a:off x="659880" y="11182680"/>
        <a:ext cx="4785840" cy="277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9960</xdr:colOff>
      <xdr:row>29</xdr:row>
      <xdr:rowOff>114480</xdr:rowOff>
    </xdr:from>
    <xdr:to>
      <xdr:col>14</xdr:col>
      <xdr:colOff>369000</xdr:colOff>
      <xdr:row>40</xdr:row>
      <xdr:rowOff>162000</xdr:rowOff>
    </xdr:to>
    <xdr:graphicFrame>
      <xdr:nvGraphicFramePr>
        <xdr:cNvPr id="4" name="图表 4"/>
        <xdr:cNvGraphicFramePr/>
      </xdr:nvGraphicFramePr>
      <xdr:xfrm>
        <a:off x="7219440" y="5086440"/>
        <a:ext cx="3201120" cy="19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49680</xdr:colOff>
      <xdr:row>41</xdr:row>
      <xdr:rowOff>38160</xdr:rowOff>
    </xdr:from>
    <xdr:to>
      <xdr:col>14</xdr:col>
      <xdr:colOff>389520</xdr:colOff>
      <xdr:row>51</xdr:row>
      <xdr:rowOff>76320</xdr:rowOff>
    </xdr:to>
    <xdr:graphicFrame>
      <xdr:nvGraphicFramePr>
        <xdr:cNvPr id="5" name="图表 5"/>
        <xdr:cNvGraphicFramePr/>
      </xdr:nvGraphicFramePr>
      <xdr:xfrm>
        <a:off x="7229160" y="7067520"/>
        <a:ext cx="3211920" cy="181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49680</xdr:colOff>
      <xdr:row>51</xdr:row>
      <xdr:rowOff>114480</xdr:rowOff>
    </xdr:from>
    <xdr:to>
      <xdr:col>14</xdr:col>
      <xdr:colOff>309600</xdr:colOff>
      <xdr:row>61</xdr:row>
      <xdr:rowOff>9360</xdr:rowOff>
    </xdr:to>
    <xdr:graphicFrame>
      <xdr:nvGraphicFramePr>
        <xdr:cNvPr id="6" name="图表 6"/>
        <xdr:cNvGraphicFramePr/>
      </xdr:nvGraphicFramePr>
      <xdr:xfrm>
        <a:off x="7229160" y="8915760"/>
        <a:ext cx="3132000" cy="163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4</xdr:col>
      <xdr:colOff>627840</xdr:colOff>
      <xdr:row>29</xdr:row>
      <xdr:rowOff>85680</xdr:rowOff>
    </xdr:from>
    <xdr:to>
      <xdr:col>19</xdr:col>
      <xdr:colOff>90360</xdr:colOff>
      <xdr:row>40</xdr:row>
      <xdr:rowOff>123840</xdr:rowOff>
    </xdr:to>
    <xdr:graphicFrame>
      <xdr:nvGraphicFramePr>
        <xdr:cNvPr id="7" name="图表 4"/>
        <xdr:cNvGraphicFramePr/>
      </xdr:nvGraphicFramePr>
      <xdr:xfrm>
        <a:off x="10679400" y="5057640"/>
        <a:ext cx="3050280" cy="19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4</xdr:col>
      <xdr:colOff>687240</xdr:colOff>
      <xdr:row>41</xdr:row>
      <xdr:rowOff>9360</xdr:rowOff>
    </xdr:from>
    <xdr:to>
      <xdr:col>19</xdr:col>
      <xdr:colOff>109800</xdr:colOff>
      <xdr:row>51</xdr:row>
      <xdr:rowOff>152640</xdr:rowOff>
    </xdr:to>
    <xdr:graphicFrame>
      <xdr:nvGraphicFramePr>
        <xdr:cNvPr id="8" name="图表 5"/>
        <xdr:cNvGraphicFramePr/>
      </xdr:nvGraphicFramePr>
      <xdr:xfrm>
        <a:off x="10738800" y="7038720"/>
        <a:ext cx="3010320" cy="191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</xdr:col>
      <xdr:colOff>278640</xdr:colOff>
      <xdr:row>59</xdr:row>
      <xdr:rowOff>38160</xdr:rowOff>
    </xdr:from>
    <xdr:to>
      <xdr:col>9</xdr:col>
      <xdr:colOff>40680</xdr:colOff>
      <xdr:row>75</xdr:row>
      <xdr:rowOff>38160</xdr:rowOff>
    </xdr:to>
    <xdr:graphicFrame>
      <xdr:nvGraphicFramePr>
        <xdr:cNvPr id="9" name="图表 1"/>
        <xdr:cNvGraphicFramePr/>
      </xdr:nvGraphicFramePr>
      <xdr:xfrm>
        <a:off x="1715760" y="10239480"/>
        <a:ext cx="47865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84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J75" activeCellId="0" sqref="J75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false" hidden="false" outlineLevel="0" max="6" min="6" style="1" width="8.99"/>
    <col collapsed="false" customWidth="false" hidden="false" outlineLevel="0" max="11" min="11" style="1" width="8.99"/>
  </cols>
  <sheetData>
    <row r="1" s="3" customFormat="true" ht="13.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3" t="s">
        <v>1</v>
      </c>
      <c r="H1" s="3" t="s">
        <v>2</v>
      </c>
      <c r="I1" s="3" t="s">
        <v>3</v>
      </c>
      <c r="J1" s="3" t="s">
        <v>4</v>
      </c>
    </row>
    <row r="2" customFormat="false" ht="13.5" hidden="false" customHeight="false" outlineLevel="0" collapsed="false">
      <c r="A2" s="1" t="n">
        <v>39</v>
      </c>
      <c r="B2" s="4" t="n">
        <v>30.97</v>
      </c>
      <c r="C2" s="4" t="n">
        <v>27.91</v>
      </c>
      <c r="D2" s="4" t="n">
        <v>30.29</v>
      </c>
      <c r="E2" s="4" t="n">
        <v>24.6</v>
      </c>
      <c r="F2" s="1" t="n">
        <v>8</v>
      </c>
      <c r="G2" s="4" t="n">
        <v>26.97</v>
      </c>
      <c r="H2" s="4" t="n">
        <v>28.06</v>
      </c>
      <c r="I2" s="4" t="n">
        <v>28.69</v>
      </c>
      <c r="J2" s="4" t="n">
        <v>24.83</v>
      </c>
    </row>
    <row r="3" customFormat="false" ht="13.5" hidden="false" customHeight="false" outlineLevel="0" collapsed="false">
      <c r="A3" s="1" t="n">
        <v>64</v>
      </c>
      <c r="B3" s="4" t="n">
        <v>31.11</v>
      </c>
      <c r="C3" s="4" t="n">
        <v>28.14</v>
      </c>
      <c r="D3" s="4" t="n">
        <v>30.25</v>
      </c>
      <c r="E3" s="4" t="n">
        <v>24.39</v>
      </c>
      <c r="F3" s="1" t="n">
        <v>9</v>
      </c>
      <c r="G3" s="4" t="n">
        <v>27.1</v>
      </c>
      <c r="H3" s="4" t="n">
        <v>27.63</v>
      </c>
      <c r="I3" s="4" t="n">
        <v>28.76</v>
      </c>
      <c r="J3" s="4" t="n">
        <v>24.35</v>
      </c>
    </row>
    <row r="4" customFormat="false" ht="13.5" hidden="false" customHeight="false" outlineLevel="0" collapsed="false">
      <c r="A4" s="1" t="n">
        <v>73</v>
      </c>
      <c r="B4" s="4" t="n">
        <v>30.33675</v>
      </c>
      <c r="C4" s="4" t="n">
        <v>28.7771428571429</v>
      </c>
      <c r="D4" s="4" t="n">
        <v>30.2935</v>
      </c>
      <c r="E4" s="4" t="n">
        <v>26.20425</v>
      </c>
      <c r="F4" s="1" t="n">
        <v>17</v>
      </c>
      <c r="G4" s="4" t="n">
        <v>32.84</v>
      </c>
      <c r="H4" s="4" t="n">
        <v>29.93</v>
      </c>
      <c r="I4" s="4" t="n">
        <v>31.79</v>
      </c>
      <c r="J4" s="4" t="n">
        <v>27.98</v>
      </c>
    </row>
    <row r="5" s="3" customFormat="true" ht="13.5" hidden="false" customHeight="false" outlineLevel="0" collapsed="false">
      <c r="A5" s="1" t="n">
        <v>75</v>
      </c>
      <c r="B5" s="4" t="n">
        <v>27.9</v>
      </c>
      <c r="C5" s="4" t="n">
        <v>29.65</v>
      </c>
      <c r="D5" s="4" t="n">
        <v>29.79</v>
      </c>
      <c r="E5" s="4" t="n">
        <v>27.37</v>
      </c>
      <c r="F5" s="1" t="n">
        <v>20</v>
      </c>
      <c r="G5" s="4" t="n">
        <v>32.81</v>
      </c>
      <c r="H5" s="4" t="n">
        <v>31.16</v>
      </c>
      <c r="I5" s="4" t="n">
        <v>32.17</v>
      </c>
      <c r="J5" s="4" t="n">
        <v>27.62</v>
      </c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</row>
    <row r="6" s="3" customFormat="true" ht="13.5" hidden="false" customHeight="false" outlineLevel="0" collapsed="false">
      <c r="A6" s="1" t="n">
        <v>77</v>
      </c>
      <c r="B6" s="4" t="n">
        <v>27.64</v>
      </c>
      <c r="C6" s="4" t="n">
        <v>29.73</v>
      </c>
      <c r="D6" s="4" t="n">
        <v>29.87</v>
      </c>
      <c r="E6" s="4" t="n">
        <v>26.98</v>
      </c>
      <c r="F6" s="1" t="n">
        <v>24</v>
      </c>
      <c r="G6" s="4" t="n">
        <v>32.825</v>
      </c>
      <c r="H6" s="4" t="n">
        <v>30.545</v>
      </c>
      <c r="I6" s="4" t="n">
        <v>31.98</v>
      </c>
      <c r="J6" s="4" t="n">
        <v>27.41375</v>
      </c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</row>
    <row r="7" customFormat="false" ht="13.5" hidden="false" customHeight="false" outlineLevel="0" collapsed="false">
      <c r="A7" s="1" t="n">
        <v>95</v>
      </c>
      <c r="B7" s="4" t="n">
        <v>27.77</v>
      </c>
      <c r="C7" s="4" t="n">
        <v>29.69</v>
      </c>
      <c r="D7" s="4" t="n">
        <v>29.83</v>
      </c>
      <c r="E7" s="4" t="n">
        <v>27.18</v>
      </c>
      <c r="F7" s="1" t="n">
        <v>27</v>
      </c>
      <c r="G7" s="4" t="n">
        <v>35.78</v>
      </c>
      <c r="H7" s="4" t="n">
        <v>31.36</v>
      </c>
      <c r="I7" s="4" t="n">
        <v>35.61</v>
      </c>
      <c r="J7" s="4" t="n">
        <v>29.18</v>
      </c>
    </row>
    <row r="8" customFormat="false" ht="0.75" hidden="false" customHeight="true" outlineLevel="0" collapsed="false">
      <c r="A8" s="1" t="n">
        <v>120</v>
      </c>
      <c r="B8" s="5" t="n">
        <v>28.1</v>
      </c>
      <c r="C8" s="5" t="n">
        <v>29.06</v>
      </c>
      <c r="D8" s="5" t="n">
        <v>29.96</v>
      </c>
      <c r="E8" s="5" t="n">
        <v>26.92</v>
      </c>
      <c r="F8" s="1" t="n">
        <v>29</v>
      </c>
      <c r="G8" s="4" t="n">
        <v>34.43</v>
      </c>
      <c r="H8" s="4" t="n">
        <v>31.65</v>
      </c>
      <c r="I8" s="4" t="n">
        <v>34.95</v>
      </c>
      <c r="J8" s="4" t="n">
        <v>30.45</v>
      </c>
    </row>
    <row r="9" customFormat="false" ht="13.5" hidden="false" customHeight="false" outlineLevel="0" collapsed="false">
      <c r="A9" s="1" t="n">
        <v>122</v>
      </c>
      <c r="B9" s="4" t="n">
        <v>28.1</v>
      </c>
      <c r="C9" s="4" t="n">
        <v>29.06</v>
      </c>
      <c r="D9" s="4" t="n">
        <v>29.96</v>
      </c>
      <c r="E9" s="4" t="n">
        <v>26.92</v>
      </c>
      <c r="F9" s="1" t="n">
        <v>44</v>
      </c>
      <c r="G9" s="4" t="n">
        <v>35.105</v>
      </c>
      <c r="H9" s="4" t="n">
        <v>31.505</v>
      </c>
      <c r="I9" s="4" t="n">
        <v>35.28</v>
      </c>
      <c r="J9" s="4" t="n">
        <v>29.815</v>
      </c>
    </row>
    <row r="10" customFormat="false" ht="13.5" hidden="false" customHeight="false" outlineLevel="0" collapsed="false">
      <c r="A10" s="1" t="n">
        <v>123</v>
      </c>
      <c r="B10" s="4" t="n">
        <v>28.11</v>
      </c>
      <c r="C10" s="4" t="n">
        <v>28.78</v>
      </c>
      <c r="D10" s="4" t="n">
        <v>29.86</v>
      </c>
      <c r="E10" s="4" t="n">
        <v>26.79</v>
      </c>
      <c r="F10" s="1" t="n">
        <v>48</v>
      </c>
      <c r="G10" s="4" t="n">
        <v>33.03</v>
      </c>
      <c r="H10" s="4" t="n">
        <v>30.9</v>
      </c>
      <c r="I10" s="4" t="n">
        <v>34.86</v>
      </c>
      <c r="J10" s="4" t="n">
        <v>31.96</v>
      </c>
    </row>
    <row r="11" customFormat="false" ht="13.5" hidden="false" customHeight="false" outlineLevel="0" collapsed="false">
      <c r="A11" s="1" t="n">
        <v>127</v>
      </c>
      <c r="B11" s="4" t="n">
        <v>27.57</v>
      </c>
      <c r="C11" s="4" t="n">
        <v>29.55</v>
      </c>
      <c r="D11" s="4" t="n">
        <v>30.86</v>
      </c>
      <c r="E11" s="4" t="n">
        <v>26.58</v>
      </c>
      <c r="F11" s="1" t="n">
        <v>65</v>
      </c>
      <c r="G11" s="4" t="n">
        <v>33.55</v>
      </c>
      <c r="H11" s="4" t="n">
        <v>30.45</v>
      </c>
      <c r="I11" s="4" t="n">
        <v>34.31</v>
      </c>
      <c r="J11" s="4" t="n">
        <v>28.09</v>
      </c>
    </row>
    <row r="12" customFormat="false" ht="13.5" hidden="false" customHeight="false" outlineLevel="0" collapsed="false">
      <c r="A12" s="1" t="n">
        <v>133</v>
      </c>
      <c r="B12" s="4" t="n">
        <v>29.85</v>
      </c>
      <c r="C12" s="4" t="n">
        <v>26.8</v>
      </c>
      <c r="D12" s="4" t="n">
        <v>29.38</v>
      </c>
      <c r="E12" s="4" t="n">
        <v>24.52</v>
      </c>
      <c r="F12" s="1" t="n">
        <v>76</v>
      </c>
      <c r="G12" s="4" t="n">
        <v>33.29</v>
      </c>
      <c r="H12" s="4" t="n">
        <v>30.675</v>
      </c>
      <c r="I12" s="4" t="n">
        <v>34.585</v>
      </c>
      <c r="J12" s="4" t="n">
        <v>30.025</v>
      </c>
    </row>
    <row r="13" customFormat="false" ht="13.5" hidden="false" customHeight="false" outlineLevel="0" collapsed="false">
      <c r="A13" s="1" t="n">
        <v>142</v>
      </c>
      <c r="B13" s="4" t="n">
        <v>30.12</v>
      </c>
      <c r="C13" s="4" t="n">
        <v>26.94</v>
      </c>
      <c r="D13" s="4" t="n">
        <v>29.22</v>
      </c>
      <c r="E13" s="4" t="n">
        <v>25</v>
      </c>
      <c r="F13" s="1" t="n">
        <v>85</v>
      </c>
      <c r="G13" s="4" t="n">
        <v>28.58</v>
      </c>
      <c r="H13" s="4" t="n">
        <v>25.83</v>
      </c>
      <c r="I13" s="4" t="n">
        <v>27.63</v>
      </c>
      <c r="J13" s="4" t="n">
        <v>21.28</v>
      </c>
    </row>
    <row r="14" customFormat="false" ht="13.5" hidden="false" customHeight="false" outlineLevel="0" collapsed="false">
      <c r="A14" s="1" t="n">
        <v>156</v>
      </c>
      <c r="B14" s="4" t="n">
        <v>29.98</v>
      </c>
      <c r="C14" s="4" t="n">
        <v>26.86</v>
      </c>
      <c r="D14" s="4" t="n">
        <v>29.29</v>
      </c>
      <c r="E14" s="4" t="n">
        <v>24.76</v>
      </c>
      <c r="F14" s="1" t="n">
        <v>89</v>
      </c>
      <c r="G14" s="4" t="n">
        <v>28.88</v>
      </c>
      <c r="H14" s="4" t="n">
        <v>25.83</v>
      </c>
      <c r="I14" s="4" t="n">
        <v>27.86</v>
      </c>
      <c r="J14" s="4" t="n">
        <v>21.31</v>
      </c>
    </row>
    <row r="15" customFormat="false" ht="13.5" hidden="false" customHeight="false" outlineLevel="0" collapsed="false">
      <c r="A15" s="1" t="n">
        <v>158</v>
      </c>
      <c r="B15" s="4" t="n">
        <v>31.95</v>
      </c>
      <c r="C15" s="4" t="n">
        <v>29.25</v>
      </c>
      <c r="D15" s="4" t="n">
        <v>31.76</v>
      </c>
      <c r="E15" s="4" t="n">
        <v>26.6</v>
      </c>
      <c r="F15" s="1" t="n">
        <v>96</v>
      </c>
      <c r="G15" s="4" t="n">
        <v>28.73</v>
      </c>
      <c r="H15" s="4" t="n">
        <v>25.83</v>
      </c>
      <c r="I15" s="4" t="n">
        <v>27.745</v>
      </c>
      <c r="J15" s="4" t="n">
        <v>21.295</v>
      </c>
    </row>
    <row r="16" customFormat="false" ht="13.5" hidden="false" customHeight="false" outlineLevel="0" collapsed="false">
      <c r="A16" s="1" t="n">
        <v>159</v>
      </c>
      <c r="B16" s="4" t="n">
        <v>32.29</v>
      </c>
      <c r="C16" s="4" t="n">
        <v>29.94</v>
      </c>
      <c r="D16" s="4" t="n">
        <v>31.88</v>
      </c>
      <c r="E16" s="4" t="n">
        <v>25.83</v>
      </c>
      <c r="F16" s="1" t="n">
        <v>99</v>
      </c>
      <c r="G16" s="4" t="n">
        <v>28.06</v>
      </c>
      <c r="H16" s="4" t="n">
        <v>29.02</v>
      </c>
      <c r="I16" s="4" t="n">
        <v>29.55</v>
      </c>
      <c r="J16" s="4" t="n">
        <v>27.66</v>
      </c>
    </row>
    <row r="17" customFormat="false" ht="13.5" hidden="false" customHeight="false" outlineLevel="0" collapsed="false">
      <c r="A17" s="1" t="n">
        <v>177</v>
      </c>
      <c r="B17" s="4" t="n">
        <v>32.11</v>
      </c>
      <c r="C17" s="4" t="n">
        <v>29.595</v>
      </c>
      <c r="D17" s="4" t="n">
        <v>31.82</v>
      </c>
      <c r="E17" s="4" t="n">
        <v>26.215</v>
      </c>
      <c r="F17" s="1" t="n">
        <v>102</v>
      </c>
      <c r="G17" s="4" t="n">
        <v>29.87</v>
      </c>
      <c r="H17" s="4" t="n">
        <v>28.97</v>
      </c>
      <c r="I17" s="4" t="n">
        <v>29.5</v>
      </c>
      <c r="J17" s="4" t="n">
        <v>27.74</v>
      </c>
    </row>
    <row r="18" customFormat="false" ht="13.5" hidden="false" customHeight="false" outlineLevel="0" collapsed="false">
      <c r="A18" s="1" t="n">
        <v>179</v>
      </c>
      <c r="B18" s="4" t="n">
        <v>32.09</v>
      </c>
      <c r="C18" s="4" t="n">
        <v>28.77</v>
      </c>
      <c r="D18" s="4" t="n">
        <v>32.35</v>
      </c>
      <c r="E18" s="4" t="n">
        <v>25.3</v>
      </c>
      <c r="F18" s="1" t="n">
        <v>106</v>
      </c>
      <c r="G18" s="4" t="n">
        <v>28.965</v>
      </c>
      <c r="H18" s="4" t="n">
        <v>28.995</v>
      </c>
      <c r="I18" s="4" t="n">
        <v>29.525</v>
      </c>
      <c r="J18" s="4" t="n">
        <v>27.7</v>
      </c>
    </row>
    <row r="19" customFormat="false" ht="13.5" hidden="false" customHeight="false" outlineLevel="0" collapsed="false">
      <c r="A19" s="1" t="n">
        <v>181</v>
      </c>
      <c r="B19" s="4" t="n">
        <v>32.2</v>
      </c>
      <c r="C19" s="4" t="n">
        <v>28.72</v>
      </c>
      <c r="D19" s="4" t="n">
        <v>31.58</v>
      </c>
      <c r="E19" s="4" t="n">
        <v>25.7</v>
      </c>
      <c r="F19" s="1" t="n">
        <v>109</v>
      </c>
      <c r="G19" s="4" t="n">
        <v>27.82</v>
      </c>
      <c r="H19" s="4" t="n">
        <v>29.02</v>
      </c>
      <c r="I19" s="4" t="n">
        <v>28.79</v>
      </c>
      <c r="J19" s="4" t="n">
        <v>28.67</v>
      </c>
    </row>
    <row r="20" customFormat="false" ht="13.5" hidden="false" customHeight="false" outlineLevel="0" collapsed="false">
      <c r="A20" s="1" t="n">
        <v>184</v>
      </c>
      <c r="B20" s="4" t="n">
        <v>32.145</v>
      </c>
      <c r="C20" s="4" t="n">
        <v>28.745</v>
      </c>
      <c r="D20" s="4" t="n">
        <v>31.965</v>
      </c>
      <c r="E20" s="4" t="n">
        <v>25.5</v>
      </c>
      <c r="F20" s="1" t="n">
        <v>115</v>
      </c>
      <c r="G20" s="4" t="n">
        <v>30.1</v>
      </c>
      <c r="H20" s="4" t="n">
        <v>28.23</v>
      </c>
      <c r="I20" s="4" t="n">
        <v>29.11</v>
      </c>
      <c r="J20" s="4" t="n">
        <v>28.24</v>
      </c>
    </row>
    <row r="21" customFormat="false" ht="13.5" hidden="false" customHeight="false" outlineLevel="0" collapsed="false">
      <c r="A21" s="1" t="n">
        <v>191</v>
      </c>
      <c r="B21" s="4" t="n">
        <v>33.98</v>
      </c>
      <c r="C21" s="4" t="n">
        <v>28.97</v>
      </c>
      <c r="D21" s="4" t="n">
        <v>28.41</v>
      </c>
      <c r="E21" s="4" t="n">
        <v>27.99</v>
      </c>
      <c r="F21" s="1" t="n">
        <v>116</v>
      </c>
      <c r="G21" s="4" t="n">
        <v>28.96</v>
      </c>
      <c r="H21" s="4" t="n">
        <v>28.625</v>
      </c>
      <c r="I21" s="4" t="n">
        <v>28.95</v>
      </c>
      <c r="J21" s="4" t="n">
        <v>28.455</v>
      </c>
    </row>
    <row r="22" customFormat="false" ht="13.5" hidden="false" customHeight="false" outlineLevel="0" collapsed="false">
      <c r="A22" s="1" t="n">
        <v>182</v>
      </c>
      <c r="B22" s="4" t="n">
        <v>29.23</v>
      </c>
      <c r="C22" s="4" t="n">
        <v>28.69</v>
      </c>
      <c r="D22" s="4" t="n">
        <v>28.86</v>
      </c>
      <c r="E22" s="4" t="n">
        <v>27.91</v>
      </c>
      <c r="F22" s="1" t="n">
        <v>157</v>
      </c>
      <c r="G22" s="4" t="n">
        <v>26.22</v>
      </c>
      <c r="H22" s="4" t="n">
        <v>27.8</v>
      </c>
      <c r="I22" s="4" t="n">
        <v>28.29</v>
      </c>
      <c r="J22" s="4" t="n">
        <v>28.37</v>
      </c>
    </row>
    <row r="23" customFormat="false" ht="13.5" hidden="false" customHeight="false" outlineLevel="0" collapsed="false">
      <c r="A23" s="1" t="n">
        <v>207</v>
      </c>
      <c r="B23" s="4" t="n">
        <v>31.605</v>
      </c>
      <c r="C23" s="4" t="n">
        <v>28.83</v>
      </c>
      <c r="D23" s="4" t="n">
        <v>28.635</v>
      </c>
      <c r="E23" s="4" t="n">
        <v>27.95</v>
      </c>
      <c r="F23" s="1" t="n">
        <v>165</v>
      </c>
      <c r="G23" s="4" t="n">
        <v>27.92</v>
      </c>
      <c r="H23" s="4" t="n">
        <v>27.98</v>
      </c>
      <c r="I23" s="4" t="n">
        <v>28.14</v>
      </c>
      <c r="J23" s="4" t="n">
        <v>28.41</v>
      </c>
    </row>
    <row r="24" customFormat="false" ht="13.5" hidden="false" customHeight="false" outlineLevel="0" collapsed="false">
      <c r="A24" s="1" t="n">
        <v>208</v>
      </c>
      <c r="B24" s="4" t="n">
        <v>31.11</v>
      </c>
      <c r="C24" s="4" t="n">
        <v>28.14</v>
      </c>
      <c r="D24" s="4" t="n">
        <v>30.25</v>
      </c>
      <c r="E24" s="4" t="n">
        <v>24.39</v>
      </c>
      <c r="F24" s="1" t="n">
        <v>166</v>
      </c>
      <c r="G24" s="4" t="n">
        <v>27.07</v>
      </c>
      <c r="H24" s="4" t="n">
        <v>27.89</v>
      </c>
      <c r="I24" s="4" t="n">
        <v>28.215</v>
      </c>
      <c r="J24" s="4" t="n">
        <v>28.39</v>
      </c>
    </row>
    <row r="25" customFormat="false" ht="13.5" hidden="false" customHeight="false" outlineLevel="0" collapsed="false">
      <c r="A25" s="1" t="n">
        <v>210</v>
      </c>
      <c r="B25" s="4" t="n">
        <v>26.68</v>
      </c>
      <c r="C25" s="4" t="n">
        <v>28.54</v>
      </c>
      <c r="D25" s="4" t="n">
        <v>26.99</v>
      </c>
      <c r="E25" s="4" t="n">
        <v>20.85</v>
      </c>
      <c r="F25" s="1" t="n">
        <v>185</v>
      </c>
      <c r="G25" s="4" t="n">
        <v>27.69</v>
      </c>
      <c r="H25" s="4" t="n">
        <v>28.81</v>
      </c>
      <c r="I25" s="4" t="n">
        <v>29.27</v>
      </c>
      <c r="J25" s="4" t="n">
        <v>27.28</v>
      </c>
    </row>
    <row r="26" customFormat="false" ht="13.5" hidden="false" customHeight="false" outlineLevel="0" collapsed="false">
      <c r="A26" s="1" t="n">
        <v>213</v>
      </c>
      <c r="B26" s="4" t="n">
        <v>26.35</v>
      </c>
      <c r="C26" s="4" t="n">
        <v>28.37</v>
      </c>
      <c r="D26" s="4" t="n">
        <v>27.18</v>
      </c>
      <c r="E26" s="4" t="n">
        <v>21.32</v>
      </c>
      <c r="F26" s="1" t="n">
        <v>187</v>
      </c>
      <c r="G26" s="4" t="n">
        <v>28.63</v>
      </c>
      <c r="H26" s="4" t="n">
        <v>28.94</v>
      </c>
      <c r="I26" s="4" t="n">
        <v>29.15</v>
      </c>
      <c r="J26" s="4" t="n">
        <v>27.55</v>
      </c>
    </row>
    <row r="27" customFormat="false" ht="13.5" hidden="false" customHeight="false" outlineLevel="0" collapsed="false">
      <c r="A27" s="1" t="n">
        <v>215</v>
      </c>
      <c r="B27" s="4" t="n">
        <v>28.1</v>
      </c>
      <c r="C27" s="4" t="n">
        <v>29.06</v>
      </c>
      <c r="D27" s="4" t="n">
        <v>29.96</v>
      </c>
      <c r="E27" s="4" t="n">
        <v>26.92</v>
      </c>
      <c r="F27" s="1" t="n">
        <v>189</v>
      </c>
      <c r="G27" s="4" t="n">
        <v>28.16</v>
      </c>
      <c r="H27" s="4" t="n">
        <v>28.875</v>
      </c>
      <c r="I27" s="4" t="n">
        <v>29.21</v>
      </c>
      <c r="J27" s="4" t="n">
        <v>27.415</v>
      </c>
    </row>
    <row r="28" customFormat="false" ht="13.5" hidden="false" customHeight="false" outlineLevel="0" collapsed="false">
      <c r="A28" s="1" t="n">
        <v>220</v>
      </c>
      <c r="B28" s="4" t="n">
        <v>27.57</v>
      </c>
      <c r="C28" s="4" t="n">
        <v>29.41</v>
      </c>
      <c r="D28" s="4" t="n">
        <v>29.91</v>
      </c>
      <c r="E28" s="4" t="n">
        <v>27.75</v>
      </c>
      <c r="F28" s="1" t="n">
        <v>190</v>
      </c>
      <c r="G28" s="4" t="n">
        <v>30.38</v>
      </c>
      <c r="H28" s="4" t="n">
        <v>29.1175</v>
      </c>
      <c r="I28" s="4" t="n">
        <v>30.68625</v>
      </c>
      <c r="J28" s="4" t="n">
        <v>27.59578125</v>
      </c>
    </row>
    <row r="29" customFormat="false" ht="13.5" hidden="false" customHeight="false" outlineLevel="0" collapsed="false">
      <c r="A29" s="1" t="n">
        <v>222</v>
      </c>
      <c r="B29" s="4" t="n">
        <v>27.78</v>
      </c>
      <c r="C29" s="4" t="n">
        <v>29.42</v>
      </c>
      <c r="D29" s="4" t="n">
        <v>29.88</v>
      </c>
      <c r="E29" s="4" t="n">
        <v>27.34</v>
      </c>
      <c r="F29" s="1" t="n">
        <v>216</v>
      </c>
      <c r="G29" s="4" t="n">
        <v>28.68</v>
      </c>
      <c r="H29" s="4" t="n">
        <v>28.06</v>
      </c>
      <c r="I29" s="4" t="n">
        <v>28.69</v>
      </c>
      <c r="J29" s="4" t="n">
        <v>24.83</v>
      </c>
    </row>
    <row r="30" customFormat="false" ht="13.5" hidden="false" customHeight="false" outlineLevel="0" collapsed="false">
      <c r="A30" s="1" t="n">
        <v>225</v>
      </c>
      <c r="B30" s="4" t="n">
        <v>28.1</v>
      </c>
      <c r="C30" s="4" t="n">
        <v>29.06</v>
      </c>
      <c r="D30" s="4" t="n">
        <v>29.96</v>
      </c>
      <c r="E30" s="4" t="n">
        <v>26.92</v>
      </c>
      <c r="F30" s="1" t="n">
        <v>216</v>
      </c>
      <c r="G30" s="4" t="n">
        <v>28.54</v>
      </c>
      <c r="H30" s="4" t="n">
        <v>28.64</v>
      </c>
      <c r="I30" s="4" t="n">
        <v>28.76</v>
      </c>
      <c r="J30" s="4" t="n">
        <v>24.35</v>
      </c>
    </row>
    <row r="31" customFormat="false" ht="13.5" hidden="false" customHeight="false" outlineLevel="0" collapsed="false">
      <c r="A31" s="1" t="n">
        <v>233</v>
      </c>
      <c r="B31" s="4" t="n">
        <v>28.69</v>
      </c>
      <c r="C31" s="4" t="n">
        <v>29.37</v>
      </c>
      <c r="D31" s="4" t="n">
        <v>30.56</v>
      </c>
      <c r="E31" s="4" t="n">
        <v>26.1</v>
      </c>
      <c r="F31" s="1" t="n">
        <v>217</v>
      </c>
      <c r="G31" s="4" t="n">
        <v>27.99</v>
      </c>
      <c r="H31" s="4" t="n">
        <v>28.55</v>
      </c>
      <c r="I31" s="4" t="n">
        <v>28.6</v>
      </c>
      <c r="J31" s="4" t="n">
        <v>24.85</v>
      </c>
    </row>
    <row r="32" customFormat="false" ht="13.5" hidden="false" customHeight="false" outlineLevel="0" collapsed="false">
      <c r="A32" s="1" t="n">
        <v>235</v>
      </c>
      <c r="B32" s="4" t="n">
        <v>30.12</v>
      </c>
      <c r="C32" s="4" t="n">
        <v>26.94</v>
      </c>
      <c r="D32" s="4" t="n">
        <v>29.22</v>
      </c>
      <c r="E32" s="4" t="n">
        <v>25</v>
      </c>
      <c r="F32" s="1" t="n">
        <v>224</v>
      </c>
      <c r="G32" s="4" t="n">
        <v>27.82</v>
      </c>
      <c r="H32" s="4" t="n">
        <v>28.61</v>
      </c>
      <c r="I32" s="4" t="n">
        <v>28.39</v>
      </c>
      <c r="J32" s="4" t="n">
        <v>24.72</v>
      </c>
    </row>
    <row r="33" customFormat="false" ht="13.5" hidden="false" customHeight="false" outlineLevel="0" collapsed="false">
      <c r="A33" s="1" t="n">
        <v>247</v>
      </c>
      <c r="B33" s="4" t="n">
        <v>28.1</v>
      </c>
      <c r="C33" s="4" t="n">
        <v>28.92</v>
      </c>
      <c r="D33" s="4" t="n">
        <v>29.91</v>
      </c>
      <c r="E33" s="4" t="n">
        <v>26.86</v>
      </c>
      <c r="F33" s="1" t="n">
        <v>278</v>
      </c>
      <c r="G33" s="4" t="n">
        <v>27.06</v>
      </c>
      <c r="H33" s="4" t="n">
        <v>28.15</v>
      </c>
      <c r="I33" s="4" t="n">
        <v>28.85</v>
      </c>
      <c r="J33" s="4" t="n">
        <v>24.49</v>
      </c>
    </row>
    <row r="34" customFormat="false" ht="13.5" hidden="false" customHeight="false" outlineLevel="0" collapsed="false">
      <c r="B34" s="5"/>
      <c r="C34" s="5"/>
      <c r="D34" s="5"/>
      <c r="E34" s="5"/>
      <c r="F34" s="1" t="n">
        <v>278</v>
      </c>
      <c r="G34" s="4" t="n">
        <v>26.74</v>
      </c>
      <c r="H34" s="4" t="n">
        <v>28.3</v>
      </c>
      <c r="I34" s="4" t="n">
        <v>28.7</v>
      </c>
      <c r="J34" s="4" t="n">
        <v>25.1</v>
      </c>
    </row>
    <row r="35" customFormat="false" ht="13.5" hidden="false" customHeight="false" outlineLevel="0" collapsed="false">
      <c r="F35" s="1" t="n">
        <v>35</v>
      </c>
      <c r="G35" s="4" t="n">
        <v>27.03</v>
      </c>
      <c r="H35" s="4" t="n">
        <v>29.23</v>
      </c>
      <c r="I35" s="4" t="n">
        <v>29.77</v>
      </c>
      <c r="J35" s="4" t="n">
        <v>25.02</v>
      </c>
    </row>
    <row r="36" customFormat="false" ht="13.5" hidden="false" customHeight="false" outlineLevel="0" collapsed="false">
      <c r="F36" s="1" t="n">
        <v>147</v>
      </c>
      <c r="G36" s="4" t="n">
        <v>27.12</v>
      </c>
      <c r="H36" s="4" t="n">
        <v>29.23</v>
      </c>
      <c r="I36" s="4" t="n">
        <v>29.64</v>
      </c>
      <c r="J36" s="4" t="n">
        <v>24.76</v>
      </c>
    </row>
    <row r="37" customFormat="false" ht="13.5" hidden="false" customHeight="false" outlineLevel="0" collapsed="false">
      <c r="F37" s="1" t="n">
        <v>43</v>
      </c>
      <c r="G37" s="4" t="n">
        <v>27.81</v>
      </c>
      <c r="H37" s="4" t="n">
        <v>28.94</v>
      </c>
      <c r="I37" s="4" t="n">
        <v>29.23</v>
      </c>
      <c r="J37" s="4" t="n">
        <v>24.33</v>
      </c>
    </row>
    <row r="38" customFormat="false" ht="13.5" hidden="false" customHeight="false" outlineLevel="0" collapsed="false">
      <c r="F38" s="1" t="n">
        <v>90</v>
      </c>
      <c r="G38" s="4" t="n">
        <v>27.59</v>
      </c>
      <c r="H38" s="4" t="n">
        <v>28.69</v>
      </c>
      <c r="I38" s="4" t="n">
        <v>29.45</v>
      </c>
      <c r="J38" s="4" t="n">
        <v>24.74</v>
      </c>
    </row>
    <row r="39" customFormat="false" ht="13.5" hidden="false" customHeight="false" outlineLevel="0" collapsed="false">
      <c r="F39" s="1" t="n">
        <v>173</v>
      </c>
      <c r="G39" s="6" t="n">
        <v>29.4633783783784</v>
      </c>
      <c r="H39" s="6" t="n">
        <v>28.9196621621622</v>
      </c>
      <c r="I39" s="6" t="n">
        <v>30.1266554054054</v>
      </c>
      <c r="J39" s="6" t="n">
        <v>26.6557981418919</v>
      </c>
    </row>
    <row r="41" customFormat="false" ht="13.5" hidden="false" customHeight="false" outlineLevel="0" collapsed="false">
      <c r="K41" s="0"/>
      <c r="L41" s="4" t="n">
        <v>31.04</v>
      </c>
      <c r="M41" s="4" t="n">
        <v>28.025</v>
      </c>
      <c r="N41" s="4" t="n">
        <v>30.27</v>
      </c>
      <c r="O41" s="4" t="n">
        <v>24.495</v>
      </c>
    </row>
    <row r="42" customFormat="false" ht="13.5" hidden="false" customHeight="false" outlineLevel="0" collapsed="false">
      <c r="B42" s="7"/>
      <c r="C42" s="7"/>
      <c r="D42" s="7"/>
      <c r="E42" s="7"/>
      <c r="F42" s="8"/>
      <c r="G42" s="7"/>
      <c r="H42" s="7"/>
      <c r="I42" s="7"/>
      <c r="J42" s="7"/>
      <c r="K42" s="0"/>
    </row>
    <row r="43" customFormat="false" ht="13.5" hidden="false" customHeight="false" outlineLevel="0" collapsed="false">
      <c r="A43" s="9" t="s">
        <v>6</v>
      </c>
      <c r="B43" s="10"/>
      <c r="C43" s="10"/>
      <c r="D43" s="10"/>
      <c r="E43" s="10"/>
      <c r="G43" s="10"/>
      <c r="H43" s="10"/>
      <c r="I43" s="10"/>
      <c r="J43" s="10"/>
      <c r="K43" s="0"/>
    </row>
    <row r="44" s="10" customFormat="true" ht="13.5" hidden="false" customHeight="false" outlineLevel="0" collapsed="false">
      <c r="A44" s="0"/>
      <c r="B44" s="0" t="s">
        <v>4</v>
      </c>
      <c r="C44" s="0" t="s">
        <v>1</v>
      </c>
      <c r="D44" s="0" t="s">
        <v>7</v>
      </c>
      <c r="E44" s="0" t="s">
        <v>8</v>
      </c>
      <c r="F44" s="8"/>
      <c r="G44" s="3" t="s">
        <v>1</v>
      </c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</row>
    <row r="45" customFormat="false" ht="13.5" hidden="false" customHeight="false" outlineLevel="0" collapsed="false">
      <c r="A45" s="0" t="s">
        <v>9</v>
      </c>
      <c r="B45" s="0" t="n">
        <v>25.784</v>
      </c>
      <c r="C45" s="0" t="n">
        <v>31.379</v>
      </c>
      <c r="D45" s="0" t="n">
        <f aca="false">C45-B45</f>
        <v>5.595</v>
      </c>
      <c r="E45" s="0" t="n">
        <v>0</v>
      </c>
      <c r="G45" s="3" t="s">
        <v>9</v>
      </c>
      <c r="H45" s="3" t="n">
        <v>1</v>
      </c>
      <c r="K45" s="0"/>
    </row>
    <row r="46" customFormat="false" ht="13.5" hidden="false" customHeight="false" outlineLevel="0" collapsed="false">
      <c r="A46" s="0" t="s">
        <v>5</v>
      </c>
      <c r="B46" s="0" t="n">
        <v>27.59578</v>
      </c>
      <c r="C46" s="0" t="n">
        <v>30.38813</v>
      </c>
      <c r="D46" s="0" t="n">
        <f aca="false">C46-B46</f>
        <v>2.79235</v>
      </c>
      <c r="E46" s="0" t="n">
        <f aca="false">D46-D45</f>
        <v>-2.80265</v>
      </c>
      <c r="G46" s="3" t="s">
        <v>5</v>
      </c>
      <c r="H46" s="3" t="n">
        <v>6.98</v>
      </c>
      <c r="K46" s="0"/>
    </row>
    <row r="47" customFormat="false" ht="13.5" hidden="false" customHeight="false" outlineLevel="0" collapsed="false">
      <c r="A47" s="0"/>
      <c r="G47" s="3"/>
      <c r="H47" s="3"/>
      <c r="K47" s="0"/>
    </row>
    <row r="48" customFormat="false" ht="13.5" hidden="false" customHeight="false" outlineLevel="0" collapsed="false">
      <c r="A48" s="0"/>
      <c r="F48" s="11"/>
      <c r="K48" s="0"/>
    </row>
    <row r="49" customFormat="false" ht="15.75" hidden="false" customHeight="false" outlineLevel="0" collapsed="false">
      <c r="A49" s="0"/>
      <c r="B49" s="0" t="s">
        <v>4</v>
      </c>
      <c r="C49" s="0" t="s">
        <v>2</v>
      </c>
      <c r="D49" s="0" t="s">
        <v>7</v>
      </c>
      <c r="E49" s="0" t="s">
        <v>8</v>
      </c>
      <c r="F49" s="0" t="s">
        <v>10</v>
      </c>
      <c r="G49" s="3" t="s">
        <v>2</v>
      </c>
      <c r="K49" s="0"/>
    </row>
    <row r="50" customFormat="false" ht="13.5" hidden="false" customHeight="false" outlineLevel="0" collapsed="false">
      <c r="A50" s="0" t="s">
        <v>9</v>
      </c>
      <c r="B50" s="0" t="n">
        <v>25.784</v>
      </c>
      <c r="C50" s="0" t="n">
        <v>28.413</v>
      </c>
      <c r="D50" s="0" t="n">
        <f aca="false">C50-B50</f>
        <v>2.629</v>
      </c>
      <c r="E50" s="0" t="n">
        <v>0</v>
      </c>
      <c r="F50" s="0" t="n">
        <v>1</v>
      </c>
      <c r="G50" s="3" t="s">
        <v>9</v>
      </c>
      <c r="H50" s="3" t="n">
        <v>1</v>
      </c>
      <c r="K50" s="0"/>
    </row>
    <row r="51" customFormat="false" ht="13.5" hidden="false" customHeight="false" outlineLevel="0" collapsed="false">
      <c r="A51" s="0" t="s">
        <v>5</v>
      </c>
      <c r="B51" s="0" t="n">
        <v>27.59578</v>
      </c>
      <c r="C51" s="0" t="n">
        <v>29.1175</v>
      </c>
      <c r="D51" s="0" t="n">
        <f aca="false">C51-B51</f>
        <v>1.52172</v>
      </c>
      <c r="E51" s="0" t="n">
        <f aca="false">D51-D50</f>
        <v>-1.10728</v>
      </c>
      <c r="F51" s="0" t="n">
        <f aca="false">POWER(2,-E46)</f>
        <v>6.97720875942303</v>
      </c>
      <c r="G51" s="3" t="s">
        <v>5</v>
      </c>
      <c r="H51" s="3" t="n">
        <v>3.08</v>
      </c>
      <c r="K51" s="0"/>
    </row>
    <row r="52" customFormat="false" ht="13.5" hidden="false" customHeight="false" outlineLevel="0" collapsed="false">
      <c r="A52" s="0"/>
      <c r="F52" s="0"/>
      <c r="G52" s="3"/>
      <c r="H52" s="3"/>
      <c r="K52" s="0"/>
    </row>
    <row r="53" customFormat="false" ht="13.5" hidden="false" customHeight="false" outlineLevel="0" collapsed="false">
      <c r="A53" s="0"/>
      <c r="F53" s="0"/>
      <c r="K53" s="0"/>
    </row>
    <row r="54" customFormat="false" ht="13.5" hidden="false" customHeight="false" outlineLevel="0" collapsed="false">
      <c r="A54" s="0"/>
      <c r="F54" s="0"/>
      <c r="K54" s="0"/>
    </row>
    <row r="55" customFormat="false" ht="15.75" hidden="false" customHeight="false" outlineLevel="0" collapsed="false">
      <c r="A55" s="0"/>
      <c r="B55" s="0" t="s">
        <v>4</v>
      </c>
      <c r="C55" s="12" t="s">
        <v>3</v>
      </c>
      <c r="D55" s="0" t="s">
        <v>7</v>
      </c>
      <c r="E55" s="0" t="s">
        <v>8</v>
      </c>
      <c r="F55" s="0" t="s">
        <v>10</v>
      </c>
      <c r="G55" s="3" t="s">
        <v>3</v>
      </c>
      <c r="K55" s="0"/>
    </row>
    <row r="56" customFormat="false" ht="13.5" hidden="false" customHeight="false" outlineLevel="0" collapsed="false">
      <c r="A56" s="0" t="s">
        <v>9</v>
      </c>
      <c r="B56" s="0" t="n">
        <v>25.784</v>
      </c>
      <c r="C56" s="0" t="n">
        <v>30.398</v>
      </c>
      <c r="D56" s="0" t="n">
        <f aca="false">C56-B56</f>
        <v>4.614</v>
      </c>
      <c r="E56" s="0" t="n">
        <v>0</v>
      </c>
      <c r="F56" s="0" t="n">
        <v>1</v>
      </c>
      <c r="G56" s="3" t="s">
        <v>9</v>
      </c>
      <c r="H56" s="3" t="n">
        <v>1</v>
      </c>
      <c r="K56" s="0"/>
    </row>
    <row r="57" customFormat="false" ht="13.5" hidden="false" customHeight="false" outlineLevel="0" collapsed="false">
      <c r="A57" s="0" t="s">
        <v>5</v>
      </c>
      <c r="B57" s="0" t="n">
        <v>27.59578</v>
      </c>
      <c r="C57" s="0" t="n">
        <v>30.68625</v>
      </c>
      <c r="D57" s="0" t="n">
        <f aca="false">C57-B57</f>
        <v>3.09047</v>
      </c>
      <c r="E57" s="0" t="n">
        <f aca="false">D57-D56</f>
        <v>-1.52353</v>
      </c>
      <c r="F57" s="0" t="n">
        <f aca="false">POWER(2,1+E51)+POWER(2,-E51)</f>
        <v>3.08272750071376</v>
      </c>
      <c r="G57" s="3" t="s">
        <v>5</v>
      </c>
      <c r="H57" s="3" t="n">
        <v>2.87</v>
      </c>
      <c r="K57" s="0"/>
    </row>
    <row r="58" customFormat="false" ht="13.5" hidden="false" customHeight="false" outlineLevel="0" collapsed="false">
      <c r="A58" s="0"/>
      <c r="F58" s="0"/>
      <c r="G58" s="3"/>
      <c r="H58" s="3"/>
      <c r="K58" s="0"/>
    </row>
    <row r="59" customFormat="false" ht="13.5" hidden="false" customHeight="false" outlineLevel="0" collapsed="false">
      <c r="A59" s="0"/>
      <c r="F59" s="0"/>
      <c r="K59" s="0"/>
    </row>
    <row r="60" customFormat="false" ht="13.5" hidden="false" customHeight="false" outlineLevel="0" collapsed="false">
      <c r="A60" s="0"/>
      <c r="F60" s="0"/>
      <c r="K60" s="0"/>
    </row>
    <row r="61" customFormat="false" ht="13.5" hidden="false" customHeight="false" outlineLevel="0" collapsed="false">
      <c r="A61" s="0"/>
      <c r="F61" s="0"/>
      <c r="K61" s="0"/>
    </row>
    <row r="62" customFormat="false" ht="13.5" hidden="false" customHeight="false" outlineLevel="0" collapsed="false">
      <c r="A62" s="0"/>
      <c r="F62" s="0"/>
      <c r="K62" s="0"/>
    </row>
    <row r="63" customFormat="false" ht="15.75" hidden="false" customHeight="false" outlineLevel="0" collapsed="false">
      <c r="A63" s="0"/>
      <c r="C63" s="3" t="s">
        <v>1</v>
      </c>
      <c r="D63" s="3" t="s">
        <v>2</v>
      </c>
      <c r="E63" s="0" t="s">
        <v>11</v>
      </c>
      <c r="F63" s="0" t="s">
        <v>10</v>
      </c>
      <c r="K63" s="0"/>
    </row>
    <row r="64" customFormat="false" ht="13.5" hidden="false" customHeight="false" outlineLevel="0" collapsed="false">
      <c r="A64" s="0"/>
      <c r="B64" s="3" t="s">
        <v>9</v>
      </c>
      <c r="C64" s="3" t="n">
        <v>1</v>
      </c>
      <c r="D64" s="3" t="n">
        <v>1</v>
      </c>
      <c r="E64" s="0" t="n">
        <v>1</v>
      </c>
      <c r="F64" s="0" t="n">
        <v>1</v>
      </c>
      <c r="K64" s="0"/>
    </row>
    <row r="65" customFormat="false" ht="13.5" hidden="false" customHeight="false" outlineLevel="0" collapsed="false">
      <c r="A65" s="0"/>
      <c r="B65" s="3" t="s">
        <v>5</v>
      </c>
      <c r="C65" s="3" t="n">
        <v>6.98</v>
      </c>
      <c r="D65" s="3" t="n">
        <v>3.08</v>
      </c>
      <c r="E65" s="0" t="n">
        <v>4.96</v>
      </c>
      <c r="F65" s="0" t="n">
        <f aca="false">POWER(2,-E57)</f>
        <v>2.87493631873417</v>
      </c>
      <c r="K65" s="0"/>
    </row>
    <row r="66" customFormat="false" ht="13.5" hidden="false" customHeight="false" outlineLevel="0" collapsed="false">
      <c r="A66" s="0"/>
      <c r="F66" s="0"/>
      <c r="K66" s="0"/>
    </row>
    <row r="67" customFormat="false" ht="13.5" hidden="false" customHeight="false" outlineLevel="0" collapsed="false">
      <c r="A67" s="0"/>
      <c r="F67" s="0"/>
      <c r="K67" s="0"/>
    </row>
    <row r="68" customFormat="false" ht="13.5" hidden="false" customHeight="false" outlineLevel="0" collapsed="false">
      <c r="A68" s="0"/>
      <c r="F68" s="0"/>
      <c r="K68" s="0"/>
    </row>
    <row r="69" customFormat="false" ht="13.5" hidden="false" customHeight="false" outlineLevel="0" collapsed="false">
      <c r="A69" s="0"/>
      <c r="F69" s="0"/>
      <c r="K69" s="0"/>
    </row>
    <row r="70" customFormat="false" ht="13.5" hidden="false" customHeight="false" outlineLevel="0" collapsed="false">
      <c r="A70" s="0"/>
      <c r="F70" s="0"/>
      <c r="K70" s="0"/>
    </row>
    <row r="71" customFormat="false" ht="13.5" hidden="false" customHeight="false" outlineLevel="0" collapsed="false">
      <c r="A71" s="0"/>
      <c r="F71" s="0"/>
      <c r="K71" s="0"/>
    </row>
    <row r="72" customFormat="false" ht="13.5" hidden="false" customHeight="false" outlineLevel="0" collapsed="false">
      <c r="A72" s="0"/>
      <c r="F72" s="0"/>
      <c r="K72" s="0"/>
    </row>
    <row r="73" customFormat="false" ht="13.5" hidden="false" customHeight="false" outlineLevel="0" collapsed="false">
      <c r="A73" s="0"/>
      <c r="F73" s="0"/>
      <c r="K73" s="0"/>
    </row>
    <row r="74" customFormat="false" ht="13.5" hidden="false" customHeight="false" outlineLevel="0" collapsed="false">
      <c r="A74" s="0"/>
      <c r="F74" s="0"/>
    </row>
    <row r="75" customFormat="false" ht="13.5" hidden="false" customHeight="false" outlineLevel="0" collapsed="false">
      <c r="A75" s="0"/>
      <c r="F75" s="0"/>
    </row>
    <row r="76" customFormat="false" ht="13.5" hidden="false" customHeight="false" outlineLevel="0" collapsed="false">
      <c r="A76" s="0"/>
      <c r="F76" s="0"/>
    </row>
    <row r="77" customFormat="false" ht="13.5" hidden="false" customHeight="false" outlineLevel="0" collapsed="false">
      <c r="F77" s="0"/>
    </row>
    <row r="78" customFormat="false" ht="13.5" hidden="false" customHeight="false" outlineLevel="0" collapsed="false">
      <c r="F78" s="0"/>
    </row>
    <row r="79" customFormat="false" ht="13.5" hidden="false" customHeight="false" outlineLevel="0" collapsed="false">
      <c r="F79" s="0"/>
    </row>
    <row r="80" customFormat="false" ht="13.5" hidden="false" customHeight="false" outlineLevel="0" collapsed="false">
      <c r="F80" s="0"/>
    </row>
    <row r="81" customFormat="false" ht="13.5" hidden="false" customHeight="false" outlineLevel="0" collapsed="false">
      <c r="F81" s="0"/>
    </row>
    <row r="82" customFormat="false" ht="13.5" hidden="false" customHeight="false" outlineLevel="0" collapsed="false">
      <c r="F82" s="0"/>
    </row>
    <row r="83" customFormat="false" ht="13.5" hidden="false" customHeight="false" outlineLevel="0" collapsed="false">
      <c r="F83" s="0"/>
    </row>
    <row r="84" customFormat="false" ht="13.5" hidden="false" customHeight="false" outlineLevel="0" collapsed="false">
      <c r="F84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5" activePane="bottomLeft" state="frozen"/>
      <selection pane="topLeft" activeCell="A1" activeCellId="0" sqref="A1"/>
      <selection pane="bottomLeft" activeCell="L66" activeCellId="0" sqref="L66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false" hidden="false" outlineLevel="0" max="6" min="6" style="1" width="8.99"/>
    <col collapsed="false" customWidth="false" hidden="false" outlineLevel="0" max="11" min="11" style="1" width="8.99"/>
  </cols>
  <sheetData>
    <row r="1" s="3" customFormat="true" ht="13.5" hidden="false" customHeight="false" outlineLevel="0" collapsed="false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" t="s">
        <v>5</v>
      </c>
      <c r="G1" s="3" t="s">
        <v>1</v>
      </c>
      <c r="H1" s="3" t="s">
        <v>2</v>
      </c>
      <c r="I1" s="3" t="s">
        <v>3</v>
      </c>
      <c r="J1" s="3" t="s">
        <v>4</v>
      </c>
      <c r="K1" s="1" t="s">
        <v>12</v>
      </c>
      <c r="L1" s="3" t="s">
        <v>1</v>
      </c>
      <c r="M1" s="3" t="s">
        <v>2</v>
      </c>
      <c r="N1" s="3" t="s">
        <v>3</v>
      </c>
      <c r="O1" s="3" t="s">
        <v>4</v>
      </c>
    </row>
    <row r="2" customFormat="false" ht="13.5" hidden="false" customHeight="false" outlineLevel="0" collapsed="false">
      <c r="A2" s="1" t="n">
        <v>39</v>
      </c>
      <c r="B2" s="13" t="n">
        <v>28.23</v>
      </c>
      <c r="C2" s="13" t="n">
        <v>30.27</v>
      </c>
      <c r="D2" s="13" t="n">
        <v>29.68</v>
      </c>
      <c r="E2" s="13" t="n">
        <v>28.63</v>
      </c>
      <c r="F2" s="1" t="n">
        <v>8</v>
      </c>
      <c r="G2" s="5" t="n">
        <v>28.96</v>
      </c>
      <c r="H2" s="5" t="n">
        <v>29.95</v>
      </c>
      <c r="I2" s="5" t="n">
        <v>29.24</v>
      </c>
      <c r="J2" s="5" t="n">
        <v>28.97</v>
      </c>
      <c r="K2" s="8" t="n">
        <v>79</v>
      </c>
      <c r="L2" s="0" t="n">
        <v>27.98</v>
      </c>
      <c r="M2" s="0" t="n">
        <v>29.66</v>
      </c>
      <c r="N2" s="0" t="n">
        <v>28.18</v>
      </c>
      <c r="O2" s="0" t="n">
        <v>22.23</v>
      </c>
    </row>
    <row r="3" customFormat="false" ht="13.5" hidden="false" customHeight="false" outlineLevel="0" collapsed="false">
      <c r="A3" s="1" t="n">
        <v>64</v>
      </c>
      <c r="B3" s="13" t="n">
        <v>27.97</v>
      </c>
      <c r="C3" s="13" t="n">
        <v>30.12</v>
      </c>
      <c r="D3" s="13" t="n">
        <v>29.73</v>
      </c>
      <c r="E3" s="13" t="n">
        <v>28.54</v>
      </c>
      <c r="F3" s="1" t="n">
        <v>9</v>
      </c>
      <c r="G3" s="5" t="n">
        <v>29.09</v>
      </c>
      <c r="H3" s="5" t="n">
        <v>30.22</v>
      </c>
      <c r="I3" s="5" t="n">
        <v>29.64</v>
      </c>
      <c r="J3" s="5" t="n">
        <v>28.76</v>
      </c>
      <c r="L3" s="0" t="n">
        <v>28.1</v>
      </c>
      <c r="M3" s="0" t="n">
        <v>29.6</v>
      </c>
      <c r="N3" s="0" t="n">
        <v>28.23</v>
      </c>
      <c r="O3" s="0" t="n">
        <v>21.71</v>
      </c>
    </row>
    <row r="4" customFormat="false" ht="13.5" hidden="false" customHeight="false" outlineLevel="0" collapsed="false">
      <c r="A4" s="1" t="n">
        <v>73</v>
      </c>
      <c r="B4" s="13" t="n">
        <f aca="false">AVERAGE(B2:B3)</f>
        <v>28.1</v>
      </c>
      <c r="C4" s="13" t="n">
        <f aca="false">AVERAGE(C2:C3)</f>
        <v>30.195</v>
      </c>
      <c r="D4" s="13" t="n">
        <f aca="false">AVERAGE(D2:D3)</f>
        <v>29.705</v>
      </c>
      <c r="E4" s="13" t="n">
        <f aca="false">AVERAGE(E2:E3)</f>
        <v>28.585</v>
      </c>
      <c r="F4" s="1" t="n">
        <v>17</v>
      </c>
      <c r="G4" s="5" t="n">
        <f aca="false">AVERAGE(G2:G3)</f>
        <v>29.025</v>
      </c>
      <c r="H4" s="5" t="n">
        <f aca="false">AVERAGE(H2:H3)</f>
        <v>30.085</v>
      </c>
      <c r="I4" s="5" t="n">
        <f aca="false">AVERAGE(I2:I3)</f>
        <v>29.44</v>
      </c>
      <c r="J4" s="5" t="n">
        <f aca="false">AVERAGE(J2:J3)</f>
        <v>28.865</v>
      </c>
      <c r="K4" s="8" t="n">
        <v>117</v>
      </c>
      <c r="L4" s="0" t="n">
        <v>33.05</v>
      </c>
      <c r="M4" s="0" t="n">
        <v>33.89</v>
      </c>
      <c r="N4" s="0" t="n">
        <v>28.73</v>
      </c>
      <c r="O4" s="0" t="n">
        <v>24.27</v>
      </c>
    </row>
    <row r="5" customFormat="false" ht="13.5" hidden="false" customHeight="false" outlineLevel="0" collapsed="false">
      <c r="A5" s="1" t="n">
        <v>75</v>
      </c>
      <c r="B5" s="13" t="n">
        <v>27.39</v>
      </c>
      <c r="C5" s="13" t="n">
        <v>28.85</v>
      </c>
      <c r="D5" s="13" t="n">
        <v>28.63</v>
      </c>
      <c r="E5" s="13" t="n">
        <v>26.42</v>
      </c>
      <c r="F5" s="1" t="n">
        <v>20</v>
      </c>
      <c r="G5" s="5" t="n">
        <v>27.26</v>
      </c>
      <c r="H5" s="5" t="n">
        <v>28.5</v>
      </c>
      <c r="I5" s="5" t="n">
        <v>27.6</v>
      </c>
      <c r="J5" s="5" t="n">
        <v>25.9</v>
      </c>
      <c r="L5" s="0" t="n">
        <v>32.33</v>
      </c>
      <c r="M5" s="0" t="n">
        <v>33.35</v>
      </c>
      <c r="N5" s="0" t="n">
        <v>28.91</v>
      </c>
      <c r="O5" s="0" t="n">
        <v>24.22</v>
      </c>
    </row>
    <row r="6" customFormat="false" ht="13.5" hidden="false" customHeight="false" outlineLevel="0" collapsed="false">
      <c r="A6" s="1" t="n">
        <v>77</v>
      </c>
      <c r="B6" s="13" t="n">
        <v>27.33</v>
      </c>
      <c r="C6" s="13" t="n">
        <v>28.92</v>
      </c>
      <c r="D6" s="13" t="n">
        <v>28.5</v>
      </c>
      <c r="E6" s="13" t="n">
        <v>26.18</v>
      </c>
      <c r="F6" s="1" t="n">
        <v>24</v>
      </c>
      <c r="G6" s="5" t="n">
        <v>26.95</v>
      </c>
      <c r="H6" s="5" t="n">
        <v>28.4</v>
      </c>
      <c r="I6" s="5" t="n">
        <v>26.03</v>
      </c>
      <c r="J6" s="5" t="n">
        <v>25.69</v>
      </c>
      <c r="K6" s="1" t="n">
        <v>154</v>
      </c>
      <c r="L6" s="0" t="n">
        <v>30.08</v>
      </c>
      <c r="M6" s="0" t="n">
        <v>31.25</v>
      </c>
      <c r="N6" s="0" t="n">
        <v>28.49</v>
      </c>
      <c r="O6" s="0" t="n">
        <v>21.07</v>
      </c>
    </row>
    <row r="7" customFormat="false" ht="13.5" hidden="false" customHeight="false" outlineLevel="0" collapsed="false">
      <c r="A7" s="1" t="n">
        <v>95</v>
      </c>
      <c r="B7" s="13" t="n">
        <f aca="false">AVERAGE(B5:B6)</f>
        <v>27.36</v>
      </c>
      <c r="C7" s="13" t="n">
        <f aca="false">AVERAGE(C5:C6)</f>
        <v>28.885</v>
      </c>
      <c r="D7" s="13" t="n">
        <f aca="false">AVERAGE(D5:D6)</f>
        <v>28.565</v>
      </c>
      <c r="E7" s="13" t="n">
        <f aca="false">AVERAGE(E5:E6)</f>
        <v>26.3</v>
      </c>
      <c r="F7" s="1" t="n">
        <v>27</v>
      </c>
      <c r="G7" s="5" t="n">
        <f aca="false">AVERAGE(G5:G6)</f>
        <v>27.105</v>
      </c>
      <c r="H7" s="5" t="n">
        <f aca="false">AVERAGE(H5:H6)</f>
        <v>28.45</v>
      </c>
      <c r="I7" s="5" t="n">
        <f aca="false">AVERAGE(I5:I6)</f>
        <v>26.815</v>
      </c>
      <c r="J7" s="5" t="n">
        <f aca="false">AVERAGE(J5:J6)</f>
        <v>25.795</v>
      </c>
      <c r="L7" s="0" t="n">
        <v>29.7</v>
      </c>
      <c r="M7" s="0" t="n">
        <v>30.87</v>
      </c>
      <c r="N7" s="0" t="n">
        <v>28.51</v>
      </c>
      <c r="O7" s="0" t="n">
        <v>21.59</v>
      </c>
    </row>
    <row r="8" customFormat="false" ht="13.5" hidden="false" customHeight="false" outlineLevel="0" collapsed="false">
      <c r="A8" s="1" t="n">
        <v>120</v>
      </c>
      <c r="B8" s="13" t="n">
        <v>27.88</v>
      </c>
      <c r="C8" s="13" t="n">
        <v>28.82</v>
      </c>
      <c r="D8" s="13" t="n">
        <v>28.56</v>
      </c>
      <c r="E8" s="13" t="n">
        <v>25.68</v>
      </c>
      <c r="F8" s="1" t="n">
        <v>29</v>
      </c>
      <c r="G8" s="5" t="n">
        <v>27.23</v>
      </c>
      <c r="H8" s="5" t="n">
        <v>28.34</v>
      </c>
      <c r="I8" s="5" t="n">
        <v>27.89</v>
      </c>
      <c r="J8" s="5" t="n">
        <v>24.53</v>
      </c>
      <c r="K8" s="8" t="n">
        <v>175</v>
      </c>
      <c r="L8" s="5" t="n">
        <v>30.21</v>
      </c>
      <c r="M8" s="5" t="n">
        <v>32.25</v>
      </c>
      <c r="N8" s="5" t="n">
        <v>28.71</v>
      </c>
      <c r="O8" s="5" t="n">
        <v>24.25</v>
      </c>
    </row>
    <row r="9" customFormat="false" ht="13.5" hidden="false" customHeight="false" outlineLevel="0" collapsed="false">
      <c r="A9" s="1" t="n">
        <v>122</v>
      </c>
      <c r="B9" s="13" t="n">
        <v>27.98</v>
      </c>
      <c r="C9" s="13" t="n">
        <v>28.81</v>
      </c>
      <c r="D9" s="13" t="n">
        <v>28.41</v>
      </c>
      <c r="E9" s="13" t="n">
        <v>25.73</v>
      </c>
      <c r="F9" s="1" t="n">
        <v>44</v>
      </c>
      <c r="G9" s="5" t="n">
        <v>27.07</v>
      </c>
      <c r="H9" s="5" t="n">
        <v>28.19</v>
      </c>
      <c r="I9" s="5" t="n">
        <v>27.83</v>
      </c>
      <c r="J9" s="5" t="n">
        <v>24.4</v>
      </c>
      <c r="L9" s="5" t="e">
        <f aca="false">AVERAGE(L6:L14)</f>
        <v>#VALUE!</v>
      </c>
      <c r="M9" s="5" t="e">
        <f aca="false">AVERAGE(M6:M14)</f>
        <v>#VALUE!</v>
      </c>
      <c r="N9" s="5" t="e">
        <f aca="false">AVERAGE(N6:N14)</f>
        <v>#VALUE!</v>
      </c>
      <c r="O9" s="5" t="e">
        <f aca="false">AVERAGE(O6:O14)</f>
        <v>#VALUE!</v>
      </c>
    </row>
    <row r="10" customFormat="false" ht="13.5" hidden="false" customHeight="false" outlineLevel="0" collapsed="false">
      <c r="A10" s="1" t="n">
        <v>123</v>
      </c>
      <c r="B10" s="13" t="n">
        <f aca="false">AVERAGE(B8:B9)</f>
        <v>27.93</v>
      </c>
      <c r="C10" s="13" t="n">
        <f aca="false">AVERAGE(C8:C9)</f>
        <v>28.815</v>
      </c>
      <c r="D10" s="13" t="n">
        <f aca="false">AVERAGE(D8:D9)</f>
        <v>28.485</v>
      </c>
      <c r="E10" s="13" t="n">
        <f aca="false">AVERAGE(E8:E9)</f>
        <v>25.705</v>
      </c>
      <c r="F10" s="1" t="n">
        <v>48</v>
      </c>
      <c r="G10" s="5" t="n">
        <f aca="false">AVERAGE(G8:G9)</f>
        <v>27.15</v>
      </c>
      <c r="H10" s="5" t="n">
        <f aca="false">AVERAGE(H8:H9)</f>
        <v>28.265</v>
      </c>
      <c r="I10" s="5" t="n">
        <f aca="false">AVERAGE(I8:I9)</f>
        <v>27.86</v>
      </c>
      <c r="J10" s="5" t="n">
        <f aca="false">AVERAGE(J8:J9)</f>
        <v>24.465</v>
      </c>
    </row>
    <row r="11" customFormat="false" ht="13.5" hidden="false" customHeight="false" outlineLevel="0" collapsed="false">
      <c r="A11" s="1" t="n">
        <v>127</v>
      </c>
      <c r="B11" s="13" t="n">
        <v>26.29</v>
      </c>
      <c r="C11" s="13" t="n">
        <v>27.58</v>
      </c>
      <c r="D11" s="13" t="n">
        <v>27.15</v>
      </c>
      <c r="E11" s="13" t="n">
        <v>24.18</v>
      </c>
      <c r="F11" s="1" t="n">
        <v>65</v>
      </c>
      <c r="G11" s="5" t="n">
        <v>26.64</v>
      </c>
      <c r="H11" s="5" t="n">
        <v>28.42</v>
      </c>
      <c r="I11" s="5" t="n">
        <v>27.97</v>
      </c>
      <c r="J11" s="5" t="n">
        <v>24.36</v>
      </c>
      <c r="L11" s="5"/>
      <c r="M11" s="5"/>
      <c r="N11" s="5"/>
      <c r="O11" s="5"/>
    </row>
    <row r="12" customFormat="false" ht="13.5" hidden="false" customHeight="false" outlineLevel="0" collapsed="false">
      <c r="A12" s="1" t="n">
        <v>133</v>
      </c>
      <c r="B12" s="13" t="n">
        <v>26.34</v>
      </c>
      <c r="C12" s="13" t="n">
        <v>27.4</v>
      </c>
      <c r="D12" s="13" t="n">
        <v>27.45</v>
      </c>
      <c r="E12" s="13" t="n">
        <v>24.2</v>
      </c>
      <c r="F12" s="1" t="n">
        <v>76</v>
      </c>
      <c r="G12" s="5" t="n">
        <v>26.94</v>
      </c>
      <c r="H12" s="5" t="n">
        <v>28.27</v>
      </c>
      <c r="I12" s="5" t="n">
        <v>27.87</v>
      </c>
      <c r="J12" s="5" t="n">
        <v>24.48</v>
      </c>
    </row>
    <row r="13" customFormat="false" ht="13.5" hidden="false" customHeight="false" outlineLevel="0" collapsed="false">
      <c r="A13" s="1" t="n">
        <v>142</v>
      </c>
      <c r="B13" s="13" t="n">
        <f aca="false">AVERAGE(B11:B12)</f>
        <v>26.315</v>
      </c>
      <c r="C13" s="13" t="n">
        <f aca="false">AVERAGE(C11:C12)</f>
        <v>27.49</v>
      </c>
      <c r="D13" s="13" t="n">
        <f aca="false">AVERAGE(D11:D12)</f>
        <v>27.3</v>
      </c>
      <c r="E13" s="13" t="n">
        <f aca="false">AVERAGE(E11:E12)</f>
        <v>24.19</v>
      </c>
      <c r="F13" s="1" t="n">
        <v>85</v>
      </c>
      <c r="G13" s="5" t="n">
        <f aca="false">AVERAGE(G11:G12)</f>
        <v>26.79</v>
      </c>
      <c r="H13" s="5" t="n">
        <f aca="false">AVERAGE(H11:H12)</f>
        <v>28.345</v>
      </c>
      <c r="I13" s="5" t="n">
        <f aca="false">AVERAGE(I11:I12)</f>
        <v>27.92</v>
      </c>
      <c r="J13" s="5" t="n">
        <f aca="false">AVERAGE(J11:J12)</f>
        <v>24.42</v>
      </c>
      <c r="L13" s="12"/>
    </row>
    <row r="14" customFormat="false" ht="13.5" hidden="false" customHeight="false" outlineLevel="0" collapsed="false">
      <c r="A14" s="1" t="n">
        <v>156</v>
      </c>
      <c r="B14" s="13" t="n">
        <v>28.6</v>
      </c>
      <c r="C14" s="13" t="n">
        <v>28.45</v>
      </c>
      <c r="D14" s="13" t="n">
        <v>28.97</v>
      </c>
      <c r="E14" s="13" t="n">
        <v>24.43</v>
      </c>
      <c r="F14" s="1" t="n">
        <v>89</v>
      </c>
      <c r="G14" s="5" t="n">
        <v>27.95</v>
      </c>
      <c r="H14" s="5" t="n">
        <v>27.96</v>
      </c>
      <c r="I14" s="5" t="n">
        <v>28.51</v>
      </c>
      <c r="J14" s="5" t="n">
        <v>24.87</v>
      </c>
    </row>
    <row r="15" customFormat="false" ht="13.5" hidden="false" customHeight="false" outlineLevel="0" collapsed="false">
      <c r="A15" s="1" t="n">
        <v>158</v>
      </c>
      <c r="B15" s="13" t="n">
        <v>28.62</v>
      </c>
      <c r="C15" s="13" t="n">
        <v>28.95</v>
      </c>
      <c r="D15" s="13" t="n">
        <v>28.99</v>
      </c>
      <c r="E15" s="13" t="n">
        <v>24.4</v>
      </c>
      <c r="F15" s="1" t="n">
        <v>96</v>
      </c>
      <c r="G15" s="5" t="n">
        <v>27.4</v>
      </c>
      <c r="H15" s="5" t="n">
        <v>28.28</v>
      </c>
      <c r="I15" s="5" t="n">
        <v>28.19</v>
      </c>
      <c r="J15" s="5" t="n">
        <v>24.9</v>
      </c>
    </row>
    <row r="16" customFormat="false" ht="13.5" hidden="false" customHeight="false" outlineLevel="0" collapsed="false">
      <c r="A16" s="1" t="n">
        <v>159</v>
      </c>
      <c r="B16" s="13" t="n">
        <f aca="false">AVERAGE(B14:B15)</f>
        <v>28.61</v>
      </c>
      <c r="C16" s="13" t="n">
        <f aca="false">AVERAGE(C14:C15)</f>
        <v>28.7</v>
      </c>
      <c r="D16" s="13" t="n">
        <f aca="false">AVERAGE(D14:D15)</f>
        <v>28.98</v>
      </c>
      <c r="E16" s="13" t="n">
        <f aca="false">AVERAGE(E14:E15)</f>
        <v>24.415</v>
      </c>
      <c r="F16" s="1" t="n">
        <v>99</v>
      </c>
      <c r="G16" s="5" t="n">
        <f aca="false">AVERAGE(G14:G15)</f>
        <v>27.675</v>
      </c>
      <c r="H16" s="5" t="n">
        <f aca="false">AVERAGE(H14:H15)</f>
        <v>28.12</v>
      </c>
      <c r="I16" s="5" t="n">
        <f aca="false">AVERAGE(I14:I15)</f>
        <v>28.35</v>
      </c>
      <c r="J16" s="5" t="n">
        <f aca="false">AVERAGE(J14:J15)</f>
        <v>24.885</v>
      </c>
      <c r="K16" s="1" t="s">
        <v>13</v>
      </c>
      <c r="L16" s="0" t="e">
        <f aca="false">AVERAGE(L4:L14)</f>
        <v>#VALUE!</v>
      </c>
      <c r="M16" s="0" t="e">
        <f aca="false">AVERAGE(M4:M14)</f>
        <v>#VALUE!</v>
      </c>
      <c r="N16" s="0" t="e">
        <f aca="false">AVERAGE(N4:N14)</f>
        <v>#VALUE!</v>
      </c>
      <c r="O16" s="0" t="e">
        <f aca="false">AVERAGE(O4:O14)</f>
        <v>#VALUE!</v>
      </c>
    </row>
    <row r="17" customFormat="false" ht="13.5" hidden="false" customHeight="false" outlineLevel="0" collapsed="false">
      <c r="A17" s="1" t="n">
        <v>177</v>
      </c>
      <c r="B17" s="13" t="n">
        <v>27.87</v>
      </c>
      <c r="C17" s="13" t="n">
        <v>28.97</v>
      </c>
      <c r="D17" s="13" t="n">
        <v>29.38</v>
      </c>
      <c r="E17" s="13" t="n">
        <v>27.08</v>
      </c>
      <c r="F17" s="1" t="n">
        <v>102</v>
      </c>
      <c r="G17" s="5" t="n">
        <v>27.61</v>
      </c>
      <c r="H17" s="5" t="n">
        <v>28.93</v>
      </c>
      <c r="I17" s="5" t="n">
        <v>28.81</v>
      </c>
      <c r="J17" s="5" t="n">
        <v>26.69</v>
      </c>
    </row>
    <row r="18" customFormat="false" ht="13.5" hidden="false" customHeight="false" outlineLevel="0" collapsed="false">
      <c r="A18" s="1" t="n">
        <v>179</v>
      </c>
      <c r="B18" s="13" t="n">
        <v>27.65</v>
      </c>
      <c r="C18" s="13" t="n">
        <v>29.01</v>
      </c>
      <c r="D18" s="13" t="n">
        <v>29.56</v>
      </c>
      <c r="E18" s="13" t="n">
        <v>26.96</v>
      </c>
      <c r="F18" s="1" t="n">
        <v>106</v>
      </c>
      <c r="G18" s="5" t="n">
        <v>27.81</v>
      </c>
      <c r="H18" s="5" t="n">
        <v>28.64</v>
      </c>
      <c r="I18" s="5" t="n">
        <v>28.32</v>
      </c>
      <c r="J18" s="5" t="n">
        <v>27.02</v>
      </c>
    </row>
    <row r="19" customFormat="false" ht="13.5" hidden="false" customHeight="false" outlineLevel="0" collapsed="false">
      <c r="A19" s="1" t="n">
        <v>181</v>
      </c>
      <c r="B19" s="13" t="n">
        <f aca="false">AVERAGE(B17:B18)</f>
        <v>27.76</v>
      </c>
      <c r="C19" s="13" t="n">
        <f aca="false">AVERAGE(C17:C18)</f>
        <v>28.99</v>
      </c>
      <c r="D19" s="13" t="n">
        <f aca="false">AVERAGE(D17:D18)</f>
        <v>29.47</v>
      </c>
      <c r="E19" s="13" t="n">
        <f aca="false">AVERAGE(E17:E18)</f>
        <v>27.02</v>
      </c>
      <c r="F19" s="1" t="n">
        <v>109</v>
      </c>
      <c r="G19" s="5" t="n">
        <f aca="false">AVERAGE(G17:G18)</f>
        <v>27.71</v>
      </c>
      <c r="H19" s="5" t="n">
        <f aca="false">AVERAGE(H17:H18)</f>
        <v>28.785</v>
      </c>
      <c r="I19" s="5" t="n">
        <f aca="false">AVERAGE(I17:I18)</f>
        <v>28.565</v>
      </c>
      <c r="J19" s="5" t="n">
        <f aca="false">AVERAGE(J17:J18)</f>
        <v>26.855</v>
      </c>
    </row>
    <row r="20" customFormat="false" ht="13.5" hidden="false" customHeight="false" outlineLevel="0" collapsed="false">
      <c r="A20" s="1" t="n">
        <v>184</v>
      </c>
      <c r="B20" s="14" t="n">
        <f aca="false">AVERAGE(B2:B19)</f>
        <v>27.6791666666667</v>
      </c>
      <c r="C20" s="14" t="n">
        <f aca="false">AVERAGE(C2:C19)</f>
        <v>28.8458333333333</v>
      </c>
      <c r="D20" s="14" t="n">
        <f aca="false">AVERAGE(D2:D19)</f>
        <v>28.7508333333333</v>
      </c>
      <c r="E20" s="14" t="n">
        <f aca="false">AVERAGE(E2:E19)</f>
        <v>26.0358333333333</v>
      </c>
      <c r="F20" s="1" t="n">
        <v>115</v>
      </c>
      <c r="G20" s="15" t="n">
        <f aca="false">AVERAGE(G2:G19)</f>
        <v>27.5758333333333</v>
      </c>
      <c r="H20" s="15" t="n">
        <f aca="false">AVERAGE(H2:H19)</f>
        <v>28.675</v>
      </c>
      <c r="I20" s="15" t="n">
        <f aca="false">AVERAGE(I2:I19)</f>
        <v>28.1583333333333</v>
      </c>
      <c r="J20" s="15" t="n">
        <f aca="false">AVERAGE(J2:J19)</f>
        <v>25.8808333333333</v>
      </c>
    </row>
    <row r="21" customFormat="false" ht="13.5" hidden="false" customHeight="false" outlineLevel="0" collapsed="false">
      <c r="A21" s="1" t="n">
        <v>191</v>
      </c>
      <c r="B21" s="13" t="n">
        <v>28.76</v>
      </c>
      <c r="C21" s="13" t="n">
        <v>29.12</v>
      </c>
      <c r="D21" s="13" t="n">
        <v>25.21</v>
      </c>
      <c r="E21" s="13" t="n">
        <v>22.7</v>
      </c>
      <c r="F21" s="1" t="n">
        <v>116</v>
      </c>
      <c r="G21" s="5" t="n">
        <v>35.48</v>
      </c>
      <c r="H21" s="5" t="n">
        <v>34.95</v>
      </c>
      <c r="I21" s="5" t="n">
        <v>35.95</v>
      </c>
      <c r="J21" s="5" t="n">
        <v>30.72</v>
      </c>
    </row>
    <row r="22" customFormat="false" ht="13.5" hidden="false" customHeight="false" outlineLevel="0" collapsed="false">
      <c r="A22" s="1" t="n">
        <v>182</v>
      </c>
      <c r="B22" s="13" t="n">
        <v>28.29</v>
      </c>
      <c r="C22" s="13" t="n">
        <v>29.34</v>
      </c>
      <c r="D22" s="13" t="n">
        <v>24.71</v>
      </c>
      <c r="E22" s="13" t="n">
        <v>22.58</v>
      </c>
      <c r="F22" s="1" t="n">
        <v>157</v>
      </c>
      <c r="G22" s="5" t="n">
        <v>36.11</v>
      </c>
      <c r="H22" s="5" t="n">
        <v>35.19</v>
      </c>
      <c r="I22" s="5" t="n">
        <v>35.62</v>
      </c>
      <c r="J22" s="5" t="n">
        <v>31.24</v>
      </c>
    </row>
    <row r="23" customFormat="false" ht="13.5" hidden="false" customHeight="false" outlineLevel="0" collapsed="false">
      <c r="A23" s="1" t="n">
        <v>207</v>
      </c>
      <c r="B23" s="13" t="n">
        <f aca="false">AVERAGE(B21:B22)</f>
        <v>28.525</v>
      </c>
      <c r="C23" s="13" t="n">
        <f aca="false">AVERAGE(C21:C22)</f>
        <v>29.23</v>
      </c>
      <c r="D23" s="13" t="n">
        <f aca="false">AVERAGE(D21:D22)</f>
        <v>24.96</v>
      </c>
      <c r="E23" s="13" t="n">
        <f aca="false">AVERAGE(E21:E22)</f>
        <v>22.64</v>
      </c>
      <c r="F23" s="1" t="n">
        <v>165</v>
      </c>
      <c r="G23" s="5" t="n">
        <v>28.99</v>
      </c>
      <c r="H23" s="5" t="n">
        <v>29.41</v>
      </c>
      <c r="I23" s="5" t="n">
        <v>28.99</v>
      </c>
      <c r="J23" s="5" t="n">
        <v>22.6</v>
      </c>
      <c r="L23" s="10"/>
      <c r="M23" s="10"/>
      <c r="N23" s="10"/>
      <c r="O23" s="10"/>
    </row>
    <row r="24" customFormat="false" ht="13.5" hidden="false" customHeight="false" outlineLevel="0" collapsed="false">
      <c r="A24" s="1" t="n">
        <v>6</v>
      </c>
      <c r="B24" s="13" t="e">
        <f aca="false">AVERAGE(B23:B36)</f>
        <v>#VALUE!</v>
      </c>
      <c r="C24" s="13" t="e">
        <f aca="false">AVERAGE(C23:C36)</f>
        <v>#VALUE!</v>
      </c>
      <c r="D24" s="13" t="e">
        <f aca="false">AVERAGE(D23:D36)</f>
        <v>#VALUE!</v>
      </c>
      <c r="E24" s="13" t="e">
        <f aca="false">AVERAGE(E23:E36)</f>
        <v>#VALUE!</v>
      </c>
      <c r="F24" s="1" t="n">
        <v>166</v>
      </c>
      <c r="G24" s="5" t="n">
        <v>28.61</v>
      </c>
      <c r="H24" s="5" t="n">
        <v>29.35</v>
      </c>
      <c r="I24" s="5" t="n">
        <v>28.65</v>
      </c>
      <c r="J24" s="5" t="n">
        <v>21.99</v>
      </c>
    </row>
    <row r="25" customFormat="false" ht="13.5" hidden="false" customHeight="false" outlineLevel="0" collapsed="false">
      <c r="A25" s="1" t="n">
        <v>208</v>
      </c>
      <c r="B25" s="13" t="e">
        <f aca="false">AVERAGE(B24:B24)</f>
        <v>#VALUE!</v>
      </c>
      <c r="C25" s="13" t="e">
        <f aca="false">AVERAGE(C24:C24)</f>
        <v>#VALUE!</v>
      </c>
      <c r="D25" s="13" t="e">
        <f aca="false">AVERAGE(D24:D24)</f>
        <v>#VALUE!</v>
      </c>
      <c r="E25" s="13" t="e">
        <f aca="false">AVERAGE(E24:E24)</f>
        <v>#VALUE!</v>
      </c>
      <c r="F25" s="1" t="n">
        <v>185</v>
      </c>
      <c r="G25" s="5" t="n">
        <v>28.53</v>
      </c>
      <c r="H25" s="5" t="n">
        <v>30.54</v>
      </c>
      <c r="I25" s="5" t="n">
        <v>29.11</v>
      </c>
      <c r="J25" s="5" t="n">
        <v>23.1</v>
      </c>
    </row>
    <row r="26" customFormat="false" ht="13.5" hidden="false" customHeight="false" outlineLevel="0" collapsed="false">
      <c r="A26" s="1" t="n">
        <v>210</v>
      </c>
      <c r="B26" s="13" t="n">
        <v>26.29</v>
      </c>
      <c r="C26" s="13" t="n">
        <v>27.58</v>
      </c>
      <c r="D26" s="13" t="n">
        <v>27.15</v>
      </c>
      <c r="E26" s="13" t="n">
        <v>24.18</v>
      </c>
      <c r="F26" s="1" t="n">
        <v>187</v>
      </c>
      <c r="G26" s="5" t="n">
        <v>28.95</v>
      </c>
      <c r="H26" s="5" t="n">
        <v>30.7</v>
      </c>
      <c r="I26" s="5" t="n">
        <v>28.51</v>
      </c>
      <c r="J26" s="5" t="n">
        <v>22.47</v>
      </c>
    </row>
    <row r="27" customFormat="false" ht="13.5" hidden="false" customHeight="false" outlineLevel="0" collapsed="false">
      <c r="A27" s="1" t="n">
        <v>213</v>
      </c>
      <c r="B27" s="14" t="e">
        <f aca="false">AVERAGE(B10:B26)</f>
        <v>#VALUE!</v>
      </c>
      <c r="C27" s="14" t="e">
        <f aca="false">AVERAGE(C10:C26)</f>
        <v>#VALUE!</v>
      </c>
      <c r="D27" s="14" t="e">
        <f aca="false">AVERAGE(D10:D26)</f>
        <v>#VALUE!</v>
      </c>
      <c r="E27" s="14" t="e">
        <f aca="false">AVERAGE(E10:E26)</f>
        <v>#VALUE!</v>
      </c>
      <c r="F27" s="1" t="n">
        <v>189</v>
      </c>
      <c r="G27" s="5" t="n">
        <v>27.97</v>
      </c>
      <c r="H27" s="5" t="n">
        <v>29.16</v>
      </c>
      <c r="I27" s="5" t="n">
        <v>27.67</v>
      </c>
      <c r="J27" s="5" t="n">
        <v>21.37</v>
      </c>
    </row>
    <row r="28" customFormat="false" ht="13.5" hidden="false" customHeight="false" outlineLevel="0" collapsed="false">
      <c r="A28" s="1" t="n">
        <v>215</v>
      </c>
      <c r="B28" s="13" t="n">
        <v>28.76</v>
      </c>
      <c r="C28" s="13" t="n">
        <v>29.12</v>
      </c>
      <c r="D28" s="13" t="n">
        <v>25.21</v>
      </c>
      <c r="E28" s="13" t="n">
        <v>22.7</v>
      </c>
      <c r="F28" s="1" t="n">
        <v>190</v>
      </c>
      <c r="G28" s="5" t="n">
        <v>28.2</v>
      </c>
      <c r="H28" s="5" t="n">
        <v>29.57</v>
      </c>
      <c r="I28" s="5" t="n">
        <v>27.48</v>
      </c>
      <c r="J28" s="5" t="n">
        <v>21</v>
      </c>
    </row>
    <row r="29" customFormat="false" ht="13.5" hidden="false" customHeight="false" outlineLevel="0" collapsed="false">
      <c r="A29" s="1" t="n">
        <v>220</v>
      </c>
      <c r="B29" s="13" t="n">
        <v>28.62</v>
      </c>
      <c r="C29" s="13" t="n">
        <v>28.95</v>
      </c>
      <c r="D29" s="13" t="n">
        <v>28.99</v>
      </c>
      <c r="E29" s="13" t="n">
        <v>24.4</v>
      </c>
      <c r="F29" s="1" t="n">
        <v>216</v>
      </c>
      <c r="G29" s="5" t="n">
        <v>29.04</v>
      </c>
      <c r="H29" s="5" t="n">
        <v>30.68</v>
      </c>
      <c r="I29" s="5" t="n">
        <v>26.29</v>
      </c>
      <c r="J29" s="5" t="n">
        <v>24.02</v>
      </c>
    </row>
    <row r="30" customFormat="false" ht="13.5" hidden="false" customHeight="false" outlineLevel="0" collapsed="false">
      <c r="A30" s="1" t="n">
        <v>222</v>
      </c>
      <c r="B30" s="13" t="n">
        <v>27.33</v>
      </c>
      <c r="C30" s="13" t="n">
        <v>28.92</v>
      </c>
      <c r="D30" s="13" t="n">
        <v>28.5</v>
      </c>
      <c r="E30" s="13" t="n">
        <v>26.18</v>
      </c>
      <c r="F30" s="1" t="n">
        <v>216</v>
      </c>
      <c r="G30" s="5" t="n">
        <v>29.07</v>
      </c>
      <c r="H30" s="5" t="n">
        <v>30.95</v>
      </c>
      <c r="I30" s="5" t="n">
        <v>25.62</v>
      </c>
      <c r="J30" s="5" t="n">
        <v>24.6</v>
      </c>
    </row>
    <row r="31" customFormat="false" ht="13.5" hidden="false" customHeight="false" outlineLevel="0" collapsed="false">
      <c r="A31" s="1" t="n">
        <v>225</v>
      </c>
      <c r="B31" s="13" t="n">
        <v>27.87</v>
      </c>
      <c r="C31" s="13" t="n">
        <v>28.97</v>
      </c>
      <c r="D31" s="13" t="n">
        <v>29.38</v>
      </c>
      <c r="E31" s="13" t="n">
        <v>27.08</v>
      </c>
      <c r="F31" s="1" t="n">
        <v>217</v>
      </c>
      <c r="G31" s="5" t="n">
        <v>32.11</v>
      </c>
      <c r="H31" s="5" t="n">
        <v>32.66</v>
      </c>
      <c r="I31" s="5" t="n">
        <v>29.82</v>
      </c>
      <c r="J31" s="5" t="n">
        <v>28.78</v>
      </c>
      <c r="L31" s="5"/>
      <c r="M31" s="5"/>
      <c r="N31" s="5"/>
      <c r="O31" s="5"/>
    </row>
    <row r="32" customFormat="false" ht="13.5" hidden="false" customHeight="false" outlineLevel="0" collapsed="false">
      <c r="A32" s="1" t="n">
        <v>233</v>
      </c>
      <c r="B32" s="13" t="n">
        <v>28.62</v>
      </c>
      <c r="C32" s="13" t="n">
        <v>28.95</v>
      </c>
      <c r="D32" s="13" t="n">
        <v>28.99</v>
      </c>
      <c r="E32" s="13" t="n">
        <v>24.4</v>
      </c>
      <c r="F32" s="1" t="n">
        <v>224</v>
      </c>
      <c r="G32" s="5" t="n">
        <v>31.4</v>
      </c>
      <c r="H32" s="5" t="n">
        <v>32.94</v>
      </c>
      <c r="I32" s="5" t="n">
        <v>29.5</v>
      </c>
      <c r="J32" s="5" t="n">
        <v>28.22</v>
      </c>
    </row>
    <row r="33" customFormat="false" ht="13.5" hidden="false" customHeight="false" outlineLevel="0" collapsed="false">
      <c r="A33" s="1" t="n">
        <v>235</v>
      </c>
      <c r="B33" s="13" t="n">
        <v>28.23</v>
      </c>
      <c r="C33" s="13" t="n">
        <v>30.27</v>
      </c>
      <c r="D33" s="13" t="n">
        <v>29.68</v>
      </c>
      <c r="E33" s="13" t="n">
        <v>28.63</v>
      </c>
      <c r="F33" s="1" t="n">
        <v>278</v>
      </c>
      <c r="G33" s="13" t="n">
        <v>29.06</v>
      </c>
      <c r="H33" s="13" t="n">
        <v>30.82</v>
      </c>
      <c r="I33" s="13" t="n">
        <v>25.96</v>
      </c>
      <c r="J33" s="13" t="n">
        <v>24.31</v>
      </c>
      <c r="L33" s="5"/>
      <c r="M33" s="5"/>
      <c r="N33" s="5"/>
      <c r="O33" s="5"/>
    </row>
    <row r="34" customFormat="false" ht="13.5" hidden="false" customHeight="false" outlineLevel="0" collapsed="false">
      <c r="A34" s="1" t="n">
        <v>247</v>
      </c>
      <c r="B34" s="13" t="n">
        <v>27.97</v>
      </c>
      <c r="C34" s="13" t="n">
        <v>30.12</v>
      </c>
      <c r="D34" s="13" t="n">
        <v>29.73</v>
      </c>
      <c r="E34" s="13" t="n">
        <v>28.54</v>
      </c>
      <c r="F34" s="1" t="n">
        <v>278</v>
      </c>
      <c r="G34" s="13" t="n">
        <v>31.76</v>
      </c>
      <c r="H34" s="13" t="n">
        <v>32.8</v>
      </c>
      <c r="I34" s="13" t="n">
        <v>29.66</v>
      </c>
      <c r="J34" s="13" t="n">
        <v>28.5</v>
      </c>
    </row>
    <row r="35" customFormat="false" ht="13.5" hidden="false" customHeight="false" outlineLevel="0" collapsed="false">
      <c r="A35" s="1" t="n">
        <v>247</v>
      </c>
      <c r="B35" s="16" t="e">
        <f aca="false">AVERAGE(B2:B34)</f>
        <v>#VALUE!</v>
      </c>
      <c r="C35" s="16" t="e">
        <f aca="false">AVERAGE(C2:C34)</f>
        <v>#VALUE!</v>
      </c>
      <c r="D35" s="16" t="e">
        <f aca="false">AVERAGE(D2:D34)</f>
        <v>#VALUE!</v>
      </c>
      <c r="E35" s="16" t="e">
        <f aca="false">AVERAGE(E2:E34)</f>
        <v>#VALUE!</v>
      </c>
      <c r="G35" s="5"/>
      <c r="H35" s="5"/>
      <c r="I35" s="5"/>
      <c r="J35" s="5"/>
    </row>
    <row r="36" customFormat="false" ht="13.5" hidden="false" customHeight="false" outlineLevel="0" collapsed="false">
      <c r="A36" s="1" t="s">
        <v>13</v>
      </c>
      <c r="B36" s="14" t="n">
        <f aca="false">AVERAGE(B2:B23)</f>
        <v>27.7945075757576</v>
      </c>
      <c r="C36" s="14" t="n">
        <f aca="false">AVERAGE(C2:C23)</f>
        <v>28.8982196969697</v>
      </c>
      <c r="D36" s="14" t="n">
        <f aca="false">AVERAGE(D2:D23)</f>
        <v>28.2339015151515</v>
      </c>
      <c r="E36" s="14" t="n">
        <f aca="false">AVERAGE(E2:E23)</f>
        <v>25.5727651515152</v>
      </c>
      <c r="F36" s="1" t="s">
        <v>13</v>
      </c>
      <c r="G36" s="5" t="n">
        <f aca="false">AVERAGE(G3:G33)</f>
        <v>28.6613172043011</v>
      </c>
      <c r="H36" s="5" t="n">
        <f aca="false">AVERAGE(H3:H33)</f>
        <v>29.7353225806452</v>
      </c>
      <c r="I36" s="5" t="n">
        <f aca="false">AVERAGE(I3:I33)</f>
        <v>28.5463978494624</v>
      </c>
      <c r="J36" s="5" t="n">
        <f aca="false">AVERAGE(J3:J33)</f>
        <v>25.3930913978495</v>
      </c>
      <c r="K36" s="3"/>
    </row>
    <row r="37" customFormat="false" ht="13.5" hidden="false" customHeight="false" outlineLevel="0" collapsed="false">
      <c r="B37" s="14"/>
      <c r="C37" s="14"/>
      <c r="D37" s="14"/>
      <c r="E37" s="14"/>
      <c r="G37" s="5"/>
      <c r="H37" s="5"/>
      <c r="I37" s="5"/>
      <c r="J37" s="5"/>
      <c r="K37" s="3"/>
    </row>
    <row r="38" customFormat="false" ht="13.5" hidden="false" customHeight="false" outlineLevel="0" collapsed="false">
      <c r="A38" s="9" t="s">
        <v>6</v>
      </c>
      <c r="B38" s="10"/>
      <c r="C38" s="10"/>
      <c r="D38" s="10"/>
      <c r="E38" s="10"/>
      <c r="G38" s="10"/>
      <c r="H38" s="10"/>
      <c r="I38" s="10"/>
      <c r="J38" s="10"/>
      <c r="K38" s="3"/>
    </row>
    <row r="39" customFormat="false" ht="13.5" hidden="false" customHeight="false" outlineLevel="0" collapsed="false">
      <c r="A39" s="0"/>
      <c r="B39" s="0" t="s">
        <v>4</v>
      </c>
      <c r="C39" s="12" t="s">
        <v>1</v>
      </c>
      <c r="D39" s="0" t="s">
        <v>7</v>
      </c>
      <c r="E39" s="0" t="s">
        <v>8</v>
      </c>
      <c r="G39" s="3" t="s">
        <v>1</v>
      </c>
    </row>
    <row r="40" customFormat="false" ht="13.5" hidden="false" customHeight="false" outlineLevel="0" collapsed="false">
      <c r="A40" s="0" t="s">
        <v>9</v>
      </c>
      <c r="B40" s="0" t="n">
        <v>25.57277</v>
      </c>
      <c r="C40" s="0" t="n">
        <v>27.79451</v>
      </c>
      <c r="D40" s="0" t="n">
        <f aca="false">C40-B40</f>
        <v>2.22174</v>
      </c>
      <c r="E40" s="0" t="n">
        <v>0</v>
      </c>
      <c r="G40" s="3" t="s">
        <v>9</v>
      </c>
      <c r="H40" s="3" t="n">
        <v>1</v>
      </c>
    </row>
    <row r="41" customFormat="false" ht="13.5" hidden="false" customHeight="false" outlineLevel="0" collapsed="false">
      <c r="A41" s="0" t="s">
        <v>5</v>
      </c>
      <c r="B41" s="0" t="n">
        <v>25.50487</v>
      </c>
      <c r="C41" s="0" t="n">
        <v>28.67049</v>
      </c>
      <c r="D41" s="0" t="n">
        <f aca="false">C41-B41</f>
        <v>3.16562</v>
      </c>
      <c r="E41" s="0" t="n">
        <f aca="false">D41-D40</f>
        <v>0.94388</v>
      </c>
      <c r="G41" s="3" t="s">
        <v>5</v>
      </c>
      <c r="H41" s="3" t="n">
        <v>2.08</v>
      </c>
    </row>
    <row r="42" customFormat="false" ht="13.5" hidden="false" customHeight="false" outlineLevel="0" collapsed="false">
      <c r="A42" s="12" t="s">
        <v>12</v>
      </c>
      <c r="B42" s="0" t="n">
        <v>22.515</v>
      </c>
      <c r="C42" s="0" t="n">
        <v>30.20667</v>
      </c>
      <c r="D42" s="0" t="n">
        <f aca="false">C42-B42</f>
        <v>7.69167</v>
      </c>
      <c r="E42" s="0" t="n">
        <f aca="false">D42-D40</f>
        <v>5.46993</v>
      </c>
      <c r="G42" s="3" t="s">
        <v>12</v>
      </c>
      <c r="H42" s="0" t="n">
        <v>0.02</v>
      </c>
    </row>
    <row r="43" s="10" customFormat="true" ht="13.5" hidden="false" customHeight="false" outlineLevel="0" collapsed="false">
      <c r="A43" s="0"/>
      <c r="B43" s="0"/>
      <c r="C43" s="0"/>
      <c r="D43" s="0"/>
      <c r="E43" s="0"/>
      <c r="F43" s="11"/>
      <c r="G43" s="0"/>
      <c r="H43" s="0"/>
      <c r="I43" s="0"/>
      <c r="J43" s="0"/>
      <c r="K43" s="1"/>
      <c r="L43" s="0"/>
      <c r="M43" s="0"/>
      <c r="N43" s="0"/>
      <c r="O43" s="0"/>
    </row>
    <row r="44" customFormat="false" ht="15.75" hidden="false" customHeight="false" outlineLevel="0" collapsed="false">
      <c r="B44" s="0" t="s">
        <v>4</v>
      </c>
      <c r="C44" s="0" t="s">
        <v>2</v>
      </c>
      <c r="D44" s="0" t="s">
        <v>7</v>
      </c>
      <c r="E44" s="0" t="s">
        <v>8</v>
      </c>
      <c r="F44" s="0" t="s">
        <v>14</v>
      </c>
      <c r="G44" s="3" t="s">
        <v>2</v>
      </c>
    </row>
    <row r="45" customFormat="false" ht="13.5" hidden="false" customHeight="false" outlineLevel="0" collapsed="false">
      <c r="A45" s="0" t="s">
        <v>9</v>
      </c>
      <c r="B45" s="0" t="n">
        <v>25.57277</v>
      </c>
      <c r="C45" s="0" t="n">
        <v>28.89822</v>
      </c>
      <c r="D45" s="0" t="n">
        <f aca="false">C45-B45</f>
        <v>3.32545</v>
      </c>
      <c r="E45" s="0" t="n">
        <v>0</v>
      </c>
      <c r="F45" s="0" t="n">
        <f aca="false">POWER(2,-E40)</f>
        <v>1</v>
      </c>
      <c r="G45" s="3" t="s">
        <v>9</v>
      </c>
      <c r="H45" s="3" t="n">
        <v>1</v>
      </c>
    </row>
    <row r="46" customFormat="false" ht="13.5" hidden="false" customHeight="false" outlineLevel="0" collapsed="false">
      <c r="A46" s="0" t="s">
        <v>5</v>
      </c>
      <c r="B46" s="0" t="n">
        <v>25.50487</v>
      </c>
      <c r="C46" s="0" t="n">
        <v>29.74188</v>
      </c>
      <c r="D46" s="0" t="n">
        <f aca="false">C46-B46</f>
        <v>4.23701</v>
      </c>
      <c r="E46" s="0" t="n">
        <f aca="false">D46-D45</f>
        <v>0.911559999999998</v>
      </c>
      <c r="F46" s="0" t="n">
        <f aca="false">POWER(2,-E41)+POWER(2,-E41)+POWER(2,-E41)+POWER(2,-E41)</f>
        <v>2.07933181711618</v>
      </c>
      <c r="G46" s="3" t="s">
        <v>5</v>
      </c>
      <c r="H46" s="3" t="n">
        <v>2.13</v>
      </c>
    </row>
    <row r="47" customFormat="false" ht="13.5" hidden="false" customHeight="false" outlineLevel="0" collapsed="false">
      <c r="A47" s="12" t="s">
        <v>12</v>
      </c>
      <c r="B47" s="0" t="n">
        <v>22.515</v>
      </c>
      <c r="C47" s="0" t="n">
        <v>31.43667</v>
      </c>
      <c r="D47" s="0" t="n">
        <f aca="false">C47-B47</f>
        <v>8.92167</v>
      </c>
      <c r="E47" s="0" t="n">
        <f aca="false">D47-D45</f>
        <v>5.59622</v>
      </c>
      <c r="F47" s="0" t="n">
        <f aca="false">POWER(2,-E42)</f>
        <v>0.022562488392246</v>
      </c>
      <c r="G47" s="3" t="s">
        <v>12</v>
      </c>
      <c r="H47" s="0" t="n">
        <v>0.02</v>
      </c>
    </row>
    <row r="48" customFormat="false" ht="13.5" hidden="false" customHeight="false" outlineLevel="0" collapsed="false">
      <c r="A48" s="0"/>
      <c r="F48" s="0"/>
      <c r="J48" s="17"/>
    </row>
    <row r="49" customFormat="false" ht="13.5" hidden="false" customHeight="false" outlineLevel="0" collapsed="false">
      <c r="A49" s="0"/>
      <c r="F49" s="0"/>
      <c r="J49" s="17"/>
    </row>
    <row r="50" customFormat="false" ht="15.75" hidden="false" customHeight="false" outlineLevel="0" collapsed="false">
      <c r="B50" s="0" t="s">
        <v>4</v>
      </c>
      <c r="C50" s="0" t="s">
        <v>15</v>
      </c>
      <c r="D50" s="0" t="s">
        <v>7</v>
      </c>
      <c r="E50" s="0" t="s">
        <v>8</v>
      </c>
      <c r="F50" s="0" t="s">
        <v>14</v>
      </c>
      <c r="G50" s="3" t="s">
        <v>15</v>
      </c>
    </row>
    <row r="51" customFormat="false" ht="13.5" hidden="false" customHeight="false" outlineLevel="0" collapsed="false">
      <c r="A51" s="0" t="s">
        <v>9</v>
      </c>
      <c r="B51" s="0" t="n">
        <v>25.57277</v>
      </c>
      <c r="C51" s="0" t="n">
        <v>28.2339</v>
      </c>
      <c r="D51" s="0" t="n">
        <f aca="false">C51-B51</f>
        <v>2.66113</v>
      </c>
      <c r="E51" s="0" t="n">
        <v>0</v>
      </c>
      <c r="F51" s="0" t="n">
        <v>1</v>
      </c>
      <c r="G51" s="3" t="s">
        <v>9</v>
      </c>
      <c r="H51" s="3" t="n">
        <v>1</v>
      </c>
    </row>
    <row r="52" customFormat="false" ht="13.5" hidden="false" customHeight="false" outlineLevel="0" collapsed="false">
      <c r="A52" s="0" t="s">
        <v>5</v>
      </c>
      <c r="B52" s="0" t="n">
        <v>25.50487</v>
      </c>
      <c r="C52" s="0" t="n">
        <v>28.56792</v>
      </c>
      <c r="D52" s="0" t="n">
        <f aca="false">C52-B52</f>
        <v>3.06305</v>
      </c>
      <c r="E52" s="0" t="n">
        <f aca="false">D52-D51</f>
        <v>0.401920000000001</v>
      </c>
      <c r="F52" s="0" t="n">
        <f aca="false">POWER(2,-E46)+POWER(2,-E46)+POWER(2,-E46)+POWER(2,-E46)</f>
        <v>2.12643978155627</v>
      </c>
      <c r="G52" s="3" t="s">
        <v>5</v>
      </c>
      <c r="H52" s="3" t="n">
        <v>3.78</v>
      </c>
    </row>
    <row r="53" customFormat="false" ht="13.5" hidden="false" customHeight="false" outlineLevel="0" collapsed="false">
      <c r="A53" s="12" t="s">
        <v>12</v>
      </c>
      <c r="B53" s="0" t="n">
        <v>22.515</v>
      </c>
      <c r="C53" s="0" t="n">
        <v>28.50833</v>
      </c>
      <c r="D53" s="0" t="n">
        <f aca="false">C53-B53</f>
        <v>5.99333</v>
      </c>
      <c r="E53" s="0" t="n">
        <f aca="false">D53-D51</f>
        <v>3.3322</v>
      </c>
      <c r="F53" s="0" t="n">
        <f aca="false">POWER(2,-E47)</f>
        <v>0.0206714012770336</v>
      </c>
      <c r="G53" s="3" t="s">
        <v>12</v>
      </c>
      <c r="H53" s="0" t="n">
        <v>0.1</v>
      </c>
    </row>
    <row r="54" customFormat="false" ht="13.5" hidden="false" customHeight="false" outlineLevel="0" collapsed="false">
      <c r="A54" s="0"/>
      <c r="F54" s="0"/>
    </row>
    <row r="55" customFormat="false" ht="13.5" hidden="false" customHeight="false" outlineLevel="0" collapsed="false">
      <c r="A55" s="0"/>
      <c r="F55" s="0"/>
    </row>
    <row r="56" customFormat="false" ht="13.5" hidden="false" customHeight="false" outlineLevel="0" collapsed="false">
      <c r="A56" s="0"/>
      <c r="F56" s="0"/>
    </row>
    <row r="57" customFormat="false" ht="15.75" hidden="false" customHeight="false" outlineLevel="0" collapsed="false">
      <c r="A57" s="0"/>
      <c r="C57" s="3" t="s">
        <v>1</v>
      </c>
      <c r="D57" s="3" t="s">
        <v>2</v>
      </c>
      <c r="E57" s="0" t="s">
        <v>11</v>
      </c>
      <c r="F57" s="0" t="s">
        <v>14</v>
      </c>
    </row>
    <row r="58" customFormat="false" ht="13.5" hidden="false" customHeight="false" outlineLevel="0" collapsed="false">
      <c r="A58" s="0"/>
      <c r="B58" s="3" t="s">
        <v>9</v>
      </c>
      <c r="C58" s="3" t="n">
        <v>1</v>
      </c>
      <c r="D58" s="3" t="n">
        <v>1</v>
      </c>
      <c r="E58" s="0" t="n">
        <v>1</v>
      </c>
      <c r="F58" s="0" t="n">
        <v>1</v>
      </c>
    </row>
    <row r="59" customFormat="false" ht="13.5" hidden="false" customHeight="false" outlineLevel="0" collapsed="false">
      <c r="A59" s="0"/>
      <c r="B59" s="3" t="s">
        <v>5</v>
      </c>
      <c r="C59" s="3" t="n">
        <v>2.08</v>
      </c>
      <c r="D59" s="3" t="n">
        <v>2.13</v>
      </c>
      <c r="E59" s="0" t="n">
        <v>3.86</v>
      </c>
      <c r="F59" s="0" t="n">
        <f aca="false">POWER(2,-E52)+POWER(2,-E52)+POWER(2,-E52)+POWER(2,-E52)+POWER(2,-E52)</f>
        <v>3.78425182008433</v>
      </c>
    </row>
    <row r="60" customFormat="false" ht="13.5" hidden="false" customHeight="false" outlineLevel="0" collapsed="false">
      <c r="A60" s="0"/>
      <c r="F60" s="0"/>
    </row>
    <row r="61" customFormat="false" ht="13.5" hidden="false" customHeight="false" outlineLevel="0" collapsed="false">
      <c r="F61" s="0"/>
    </row>
    <row r="62" customFormat="false" ht="13.5" hidden="false" customHeight="false" outlineLevel="0" collapsed="false">
      <c r="F62" s="0"/>
    </row>
    <row r="63" customFormat="false" ht="13.5" hidden="false" customHeight="false" outlineLevel="0" collapsed="false">
      <c r="F63" s="0"/>
    </row>
    <row r="64" customFormat="false" ht="13.5" hidden="false" customHeight="false" outlineLevel="0" collapsed="false">
      <c r="F64" s="0"/>
    </row>
    <row r="65" customFormat="false" ht="13.5" hidden="false" customHeight="false" outlineLevel="0" collapsed="false">
      <c r="F65" s="0"/>
    </row>
    <row r="66" customFormat="false" ht="13.5" hidden="false" customHeight="false" outlineLevel="0" collapsed="false">
      <c r="F66" s="0"/>
    </row>
    <row r="67" customFormat="false" ht="13.5" hidden="false" customHeight="false" outlineLevel="0" collapsed="false">
      <c r="F6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4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B35" activeCellId="0" sqref="B35"/>
    </sheetView>
  </sheetViews>
  <sheetFormatPr defaultColWidth="8.9921875" defaultRowHeight="13.5" zeroHeight="false" outlineLevelRow="0" outlineLevelCol="0"/>
  <cols>
    <col collapsed="false" customWidth="false" hidden="false" outlineLevel="0" max="1" min="1" style="4" width="8.99"/>
    <col collapsed="false" customWidth="true" hidden="false" outlineLevel="0" max="2" min="2" style="4" width="12.86"/>
    <col collapsed="false" customWidth="false" hidden="false" outlineLevel="0" max="8" min="3" style="4" width="8.99"/>
    <col collapsed="false" customWidth="true" hidden="false" outlineLevel="0" max="9" min="9" style="4" width="10.99"/>
    <col collapsed="false" customWidth="true" hidden="false" outlineLevel="0" max="10" min="10" style="4" width="14.99"/>
    <col collapsed="false" customWidth="true" hidden="false" outlineLevel="0" max="11" min="11" style="4" width="20.99"/>
    <col collapsed="false" customWidth="false" hidden="false" outlineLevel="0" max="257" min="12" style="4" width="8.99"/>
  </cols>
  <sheetData>
    <row r="1" customFormat="false" ht="14.25" hidden="false" customHeight="false" outlineLevel="0" collapsed="false">
      <c r="A1" s="18"/>
      <c r="B1" s="19" t="s">
        <v>16</v>
      </c>
      <c r="C1" s="20" t="s">
        <v>17</v>
      </c>
      <c r="D1" s="20" t="s">
        <v>17</v>
      </c>
      <c r="E1" s="20" t="s">
        <v>4</v>
      </c>
      <c r="F1" s="20" t="s">
        <v>4</v>
      </c>
      <c r="G1" s="20" t="s">
        <v>18</v>
      </c>
      <c r="H1" s="20" t="s">
        <v>19</v>
      </c>
      <c r="I1" s="21" t="s">
        <v>20</v>
      </c>
      <c r="J1" s="20" t="s">
        <v>21</v>
      </c>
      <c r="K1" s="20" t="s">
        <v>22</v>
      </c>
    </row>
    <row r="2" customFormat="false" ht="15.75" hidden="false" customHeight="false" outlineLevel="0" collapsed="false">
      <c r="A2" s="1" t="n">
        <v>8</v>
      </c>
      <c r="B2" s="19" t="s">
        <v>5</v>
      </c>
      <c r="C2" s="4" t="n">
        <v>29.3971710205078</v>
      </c>
      <c r="D2" s="4" t="n">
        <v>29.0198783874512</v>
      </c>
      <c r="E2" s="4" t="n">
        <v>28.7822933197022</v>
      </c>
      <c r="F2" s="4" t="n">
        <v>27.9842700958252</v>
      </c>
      <c r="G2" s="4" t="n">
        <f aca="false">AVERAGE(C2:D2)</f>
        <v>29.2085247039795</v>
      </c>
      <c r="H2" s="4" t="n">
        <f aca="false">AVERAGE(E2:F2)</f>
        <v>28.3832817077637</v>
      </c>
      <c r="I2" s="4" t="n">
        <f aca="false">G2-H2</f>
        <v>0.82524299621582</v>
      </c>
      <c r="J2" s="4" t="n">
        <f aca="false">POWER(2,-I2)</f>
        <v>0.564387133463218</v>
      </c>
      <c r="K2" s="4" t="n">
        <f aca="false">G2/H2</f>
        <v>1.02907496760637</v>
      </c>
      <c r="M2" s="16"/>
      <c r="N2" s="16" t="s">
        <v>4</v>
      </c>
      <c r="O2" s="16" t="s">
        <v>11</v>
      </c>
      <c r="P2" s="16" t="s">
        <v>7</v>
      </c>
      <c r="Q2" s="16" t="s">
        <v>8</v>
      </c>
      <c r="R2" s="16" t="s">
        <v>10</v>
      </c>
      <c r="S2" s="22"/>
      <c r="T2" s="16"/>
    </row>
    <row r="3" customFormat="false" ht="13.5" hidden="false" customHeight="false" outlineLevel="0" collapsed="false">
      <c r="A3" s="1" t="n">
        <v>9</v>
      </c>
      <c r="B3" s="19" t="s">
        <v>5</v>
      </c>
      <c r="C3" s="4" t="n">
        <v>24.7465019226074</v>
      </c>
      <c r="D3" s="4" t="n">
        <v>24.5808792114258</v>
      </c>
      <c r="E3" s="4" t="n">
        <v>23.7295570373535</v>
      </c>
      <c r="F3" s="4" t="n">
        <v>24.3510627746582</v>
      </c>
      <c r="G3" s="4" t="n">
        <f aca="false">AVERAGE(C3:D3)</f>
        <v>24.6636905670166</v>
      </c>
      <c r="H3" s="4" t="n">
        <f aca="false">AVERAGE(E3:F3)</f>
        <v>24.0403099060059</v>
      </c>
      <c r="I3" s="4" t="n">
        <f aca="false">G3-H3</f>
        <v>0.623380661010742</v>
      </c>
      <c r="J3" s="4" t="n">
        <f aca="false">POWER(2,-I3)</f>
        <v>0.649147998401437</v>
      </c>
      <c r="K3" s="4" t="n">
        <f aca="false">G3/H3</f>
        <v>1.02593064163682</v>
      </c>
      <c r="M3" s="16" t="s">
        <v>9</v>
      </c>
      <c r="N3" s="16" t="n">
        <v>22.69</v>
      </c>
      <c r="O3" s="16" t="n">
        <v>24.99</v>
      </c>
      <c r="P3" s="16" t="n">
        <f aca="false">O3-N3</f>
        <v>2.3</v>
      </c>
      <c r="Q3" s="16" t="n">
        <v>0</v>
      </c>
      <c r="R3" s="16" t="n">
        <v>1</v>
      </c>
      <c r="S3" s="22" t="s">
        <v>9</v>
      </c>
      <c r="T3" s="22" t="n">
        <v>1</v>
      </c>
    </row>
    <row r="4" customFormat="false" ht="13.5" hidden="false" customHeight="false" outlineLevel="0" collapsed="false">
      <c r="A4" s="1" t="n">
        <v>17</v>
      </c>
      <c r="B4" s="19" t="s">
        <v>5</v>
      </c>
      <c r="C4" s="4" t="n">
        <v>27.2637805938721</v>
      </c>
      <c r="D4" s="4" t="n">
        <v>27.0435085296631</v>
      </c>
      <c r="E4" s="4" t="n">
        <v>26.764799118042</v>
      </c>
      <c r="F4" s="4" t="n">
        <v>26.6940307617188</v>
      </c>
      <c r="G4" s="4" t="n">
        <f aca="false">AVERAGE(C4:D4)</f>
        <v>27.1536445617676</v>
      </c>
      <c r="H4" s="4" t="n">
        <f aca="false">AVERAGE(E4:F4)</f>
        <v>26.7294149398804</v>
      </c>
      <c r="I4" s="4" t="n">
        <f aca="false">G4-H4</f>
        <v>0.424229621887207</v>
      </c>
      <c r="J4" s="4" t="n">
        <f aca="false">POWER(2,-I4)</f>
        <v>0.745236570792629</v>
      </c>
      <c r="K4" s="4" t="n">
        <f aca="false">G4/H4</f>
        <v>1.01587126477857</v>
      </c>
      <c r="M4" s="16" t="s">
        <v>5</v>
      </c>
      <c r="N4" s="16" t="n">
        <v>24.58</v>
      </c>
      <c r="O4" s="16" t="n">
        <v>26.08</v>
      </c>
      <c r="P4" s="16" t="n">
        <f aca="false">O4-N4</f>
        <v>1.5</v>
      </c>
      <c r="Q4" s="16" t="n">
        <f aca="false">P4-P3</f>
        <v>-0.799999999999997</v>
      </c>
      <c r="R4" s="16" t="n">
        <f aca="false">POWER(2,Q4)+POWER(2,0.63)+POWER(2,0-Q4)</f>
        <v>3.86301529763315</v>
      </c>
      <c r="S4" s="22" t="s">
        <v>5</v>
      </c>
      <c r="T4" s="22" t="n">
        <v>3.86</v>
      </c>
    </row>
    <row r="5" customFormat="false" ht="13.5" hidden="false" customHeight="false" outlineLevel="0" collapsed="false">
      <c r="A5" s="1" t="n">
        <v>20</v>
      </c>
      <c r="B5" s="19" t="s">
        <v>5</v>
      </c>
      <c r="C5" s="4" t="n">
        <v>25.4276390075684</v>
      </c>
      <c r="D5" s="4" t="n">
        <v>24.9610023498535</v>
      </c>
      <c r="E5" s="4" t="n">
        <v>18.8350849151611</v>
      </c>
      <c r="F5" s="4" t="n">
        <v>18.3519897460938</v>
      </c>
      <c r="G5" s="4" t="n">
        <f aca="false">AVERAGE(C5:D5)</f>
        <v>25.1943206787109</v>
      </c>
      <c r="H5" s="4" t="n">
        <f aca="false">AVERAGE(E5:F5)</f>
        <v>18.5935373306274</v>
      </c>
      <c r="I5" s="4" t="n">
        <f aca="false">G5-H5</f>
        <v>6.6007833480835</v>
      </c>
      <c r="J5" s="4" t="n">
        <f aca="false">POWER(2,-I5)</f>
        <v>0.0103030597246869</v>
      </c>
      <c r="K5" s="4" t="n">
        <f aca="false">G5/H5</f>
        <v>1.35500417326243</v>
      </c>
    </row>
    <row r="6" customFormat="false" ht="13.5" hidden="false" customHeight="false" outlineLevel="0" collapsed="false">
      <c r="A6" s="1" t="n">
        <v>24</v>
      </c>
      <c r="B6" s="19" t="s">
        <v>5</v>
      </c>
      <c r="C6" s="4" t="n">
        <v>29.9524459838867</v>
      </c>
      <c r="D6" s="4" t="n">
        <v>29.3314628601074</v>
      </c>
      <c r="E6" s="4" t="n">
        <v>29.4431858062744</v>
      </c>
      <c r="F6" s="4" t="n">
        <v>28.4404983520508</v>
      </c>
      <c r="G6" s="4" t="n">
        <f aca="false">AVERAGE(C6:D6)</f>
        <v>29.6419544219971</v>
      </c>
      <c r="H6" s="4" t="n">
        <f aca="false">AVERAGE(E6:F6)</f>
        <v>28.9418420791626</v>
      </c>
      <c r="I6" s="4" t="n">
        <f aca="false">G6-H6</f>
        <v>0.700112342834473</v>
      </c>
      <c r="J6" s="4" t="n">
        <f aca="false">POWER(2,-I6)</f>
        <v>0.615524273857781</v>
      </c>
      <c r="K6" s="4" t="n">
        <f aca="false">G6/H6</f>
        <v>1.02419031728939</v>
      </c>
    </row>
    <row r="7" customFormat="false" ht="13.5" hidden="false" customHeight="false" outlineLevel="0" collapsed="false">
      <c r="A7" s="1" t="n">
        <v>27</v>
      </c>
      <c r="B7" s="19" t="s">
        <v>5</v>
      </c>
      <c r="C7" s="4" t="n">
        <v>26.8639869689941</v>
      </c>
      <c r="D7" s="4" t="n">
        <v>27.0961151123047</v>
      </c>
      <c r="E7" s="4" t="n">
        <v>25.5357131958008</v>
      </c>
      <c r="F7" s="4" t="n">
        <v>25.3708515167236</v>
      </c>
      <c r="G7" s="4" t="n">
        <f aca="false">AVERAGE(C7:D7)</f>
        <v>26.9800510406494</v>
      </c>
      <c r="H7" s="4" t="n">
        <f aca="false">AVERAGE(E7:F7)</f>
        <v>25.4532823562622</v>
      </c>
      <c r="I7" s="4" t="n">
        <f aca="false">G7-H7</f>
        <v>1.52676868438721</v>
      </c>
      <c r="J7" s="4" t="n">
        <f aca="false">POWER(2,-I7)</f>
        <v>0.347053820432919</v>
      </c>
      <c r="K7" s="4" t="n">
        <f aca="false">G7/H7</f>
        <v>1.05998317478341</v>
      </c>
    </row>
    <row r="8" customFormat="false" ht="13.5" hidden="false" customHeight="false" outlineLevel="0" collapsed="false">
      <c r="A8" s="1" t="n">
        <v>29</v>
      </c>
      <c r="B8" s="19" t="s">
        <v>5</v>
      </c>
      <c r="C8" s="4" t="n">
        <v>25.0723495483398</v>
      </c>
      <c r="D8" s="4" t="n">
        <v>25.0723781585693</v>
      </c>
      <c r="E8" s="4" t="n">
        <v>24.0376758575439</v>
      </c>
      <c r="F8" s="4" t="n">
        <v>24.4827556610107</v>
      </c>
      <c r="G8" s="4" t="n">
        <f aca="false">AVERAGE(C8:D8)</f>
        <v>25.0723638534546</v>
      </c>
      <c r="H8" s="4" t="n">
        <f aca="false">AVERAGE(E8:F8)</f>
        <v>24.2602157592773</v>
      </c>
      <c r="I8" s="4" t="n">
        <f aca="false">G8-H8</f>
        <v>0.812148094177246</v>
      </c>
      <c r="J8" s="4" t="n">
        <f aca="false">POWER(2,-I8)</f>
        <v>0.569533222420508</v>
      </c>
      <c r="K8" s="4" t="n">
        <f aca="false">G8/H8</f>
        <v>1.03347654044943</v>
      </c>
    </row>
    <row r="9" customFormat="false" ht="13.5" hidden="false" customHeight="false" outlineLevel="0" collapsed="false">
      <c r="A9" s="1" t="n">
        <v>44</v>
      </c>
      <c r="B9" s="19" t="s">
        <v>5</v>
      </c>
      <c r="C9" s="4" t="n">
        <v>26.1253700256348</v>
      </c>
      <c r="D9" s="4" t="n">
        <v>25.9742450714111</v>
      </c>
      <c r="E9" s="4" t="n">
        <v>22.6127452850342</v>
      </c>
      <c r="F9" s="4" t="n">
        <v>22.753604888916</v>
      </c>
      <c r="G9" s="4" t="n">
        <f aca="false">AVERAGE(C9:D9)</f>
        <v>26.049807548523</v>
      </c>
      <c r="H9" s="4" t="n">
        <f aca="false">AVERAGE(E9:F9)</f>
        <v>22.6831750869751</v>
      </c>
      <c r="I9" s="4" t="n">
        <f aca="false">G9-H9</f>
        <v>3.36663246154785</v>
      </c>
      <c r="J9" s="4" t="n">
        <f aca="false">POWER(2,-I9)</f>
        <v>0.0969488461651661</v>
      </c>
      <c r="K9" s="4" t="n">
        <f aca="false">G9/H9</f>
        <v>1.14841980669104</v>
      </c>
    </row>
    <row r="10" customFormat="false" ht="13.5" hidden="false" customHeight="false" outlineLevel="0" collapsed="false">
      <c r="A10" s="1" t="n">
        <v>48</v>
      </c>
      <c r="B10" s="19" t="s">
        <v>5</v>
      </c>
      <c r="C10" s="4" t="n">
        <v>26.5032138824463</v>
      </c>
      <c r="D10" s="4" t="n">
        <v>26.4979515075684</v>
      </c>
      <c r="E10" s="4" t="n">
        <v>23.9893417358398</v>
      </c>
      <c r="F10" s="4" t="n">
        <v>23.9830570220947</v>
      </c>
      <c r="G10" s="4" t="n">
        <f aca="false">AVERAGE(C10:D10)</f>
        <v>26.5005826950073</v>
      </c>
      <c r="H10" s="4" t="n">
        <f aca="false">AVERAGE(E10:F10)</f>
        <v>23.9861993789673</v>
      </c>
      <c r="I10" s="4" t="n">
        <f aca="false">G10-H10</f>
        <v>2.51438331604004</v>
      </c>
      <c r="J10" s="4" t="n">
        <f aca="false">POWER(2,-I10)</f>
        <v>0.175023031287649</v>
      </c>
      <c r="K10" s="4" t="n">
        <f aca="false">G10/H10</f>
        <v>1.10482624930754</v>
      </c>
    </row>
    <row r="11" customFormat="false" ht="13.5" hidden="false" customHeight="false" outlineLevel="0" collapsed="false">
      <c r="A11" s="1" t="n">
        <v>65</v>
      </c>
      <c r="B11" s="19" t="s">
        <v>5</v>
      </c>
      <c r="C11" s="4" t="n">
        <v>24.1092357635498</v>
      </c>
      <c r="D11" s="4" t="n">
        <v>24.036003112793</v>
      </c>
      <c r="E11" s="4" t="n">
        <v>21.4392681121826</v>
      </c>
      <c r="F11" s="4" t="n">
        <v>21.3185806274414</v>
      </c>
      <c r="G11" s="4" t="n">
        <f aca="false">AVERAGE(C11:D11)</f>
        <v>24.0726194381714</v>
      </c>
      <c r="H11" s="4" t="n">
        <f aca="false">AVERAGE(E11:F11)</f>
        <v>21.378924369812</v>
      </c>
      <c r="I11" s="4" t="n">
        <f aca="false">G11-H11</f>
        <v>2.69369506835938</v>
      </c>
      <c r="J11" s="4" t="n">
        <f aca="false">POWER(2,-I11)</f>
        <v>0.154567073847011</v>
      </c>
      <c r="K11" s="4" t="n">
        <f aca="false">G11/H11</f>
        <v>1.12599768920849</v>
      </c>
    </row>
    <row r="12" customFormat="false" ht="13.5" hidden="false" customHeight="false" outlineLevel="0" collapsed="false">
      <c r="A12" s="1" t="n">
        <v>76</v>
      </c>
      <c r="B12" s="19" t="s">
        <v>5</v>
      </c>
      <c r="C12" s="4" t="n">
        <v>24.1013259887695</v>
      </c>
      <c r="D12" s="4" t="n">
        <v>24.3707046508789</v>
      </c>
      <c r="E12" s="4" t="n">
        <v>22.0910968780518</v>
      </c>
      <c r="F12" s="4" t="n">
        <v>22.1579399108887</v>
      </c>
      <c r="G12" s="4" t="n">
        <f aca="false">AVERAGE(C12:D12)</f>
        <v>24.2360153198242</v>
      </c>
      <c r="H12" s="4" t="n">
        <f aca="false">AVERAGE(E12:F12)</f>
        <v>22.1245183944702</v>
      </c>
      <c r="I12" s="4" t="n">
        <f aca="false">G12-H12</f>
        <v>2.111496925354</v>
      </c>
      <c r="J12" s="4" t="n">
        <f aca="false">POWER(2,-I12)</f>
        <v>0.231406785592663</v>
      </c>
      <c r="K12" s="4" t="n">
        <f aca="false">G12/H12</f>
        <v>1.09543696670395</v>
      </c>
    </row>
    <row r="13" customFormat="false" ht="13.5" hidden="false" customHeight="false" outlineLevel="0" collapsed="false">
      <c r="A13" s="1" t="n">
        <v>85</v>
      </c>
      <c r="B13" s="19" t="s">
        <v>5</v>
      </c>
      <c r="C13" s="4" t="n">
        <v>25.3245849609375</v>
      </c>
      <c r="D13" s="4" t="n">
        <v>25.6734657287598</v>
      </c>
      <c r="E13" s="4" t="n">
        <v>24.4251403808594</v>
      </c>
      <c r="F13" s="4" t="n">
        <v>24.5778923034668</v>
      </c>
      <c r="G13" s="4" t="n">
        <f aca="false">AVERAGE(C13:D13)</f>
        <v>25.4990253448486</v>
      </c>
      <c r="H13" s="4" t="n">
        <f aca="false">AVERAGE(E13:F13)</f>
        <v>24.5015163421631</v>
      </c>
      <c r="I13" s="4" t="n">
        <f aca="false">G13-H13</f>
        <v>0.997509002685547</v>
      </c>
      <c r="J13" s="4" t="n">
        <f aca="false">POWER(2,-I13)</f>
        <v>0.500864059622651</v>
      </c>
      <c r="K13" s="4" t="n">
        <f aca="false">G13/H13</f>
        <v>1.04071213343515</v>
      </c>
    </row>
    <row r="14" customFormat="false" ht="13.5" hidden="false" customHeight="false" outlineLevel="0" collapsed="false">
      <c r="A14" s="1" t="n">
        <v>89</v>
      </c>
      <c r="B14" s="19" t="s">
        <v>5</v>
      </c>
      <c r="C14" s="4" t="n">
        <v>22.6701984405518</v>
      </c>
      <c r="D14" s="4" t="n">
        <v>22.3893489837647</v>
      </c>
      <c r="E14" s="4" t="n">
        <v>19.7926845550537</v>
      </c>
      <c r="F14" s="4" t="n">
        <v>19.3137702941895</v>
      </c>
      <c r="G14" s="4" t="n">
        <f aca="false">AVERAGE(C14:D14)</f>
        <v>22.5297737121582</v>
      </c>
      <c r="H14" s="4" t="n">
        <f aca="false">AVERAGE(E14:F14)</f>
        <v>19.5532274246216</v>
      </c>
      <c r="I14" s="4" t="n">
        <f aca="false">G14-H14</f>
        <v>2.97654628753662</v>
      </c>
      <c r="J14" s="4" t="n">
        <f aca="false">POWER(2,-I14)</f>
        <v>0.127048717081468</v>
      </c>
      <c r="K14" s="4" t="n">
        <f aca="false">G14/H14</f>
        <v>1.15222787639592</v>
      </c>
    </row>
    <row r="15" customFormat="false" ht="13.5" hidden="false" customHeight="false" outlineLevel="0" collapsed="false">
      <c r="A15" s="1" t="n">
        <v>96</v>
      </c>
      <c r="B15" s="19" t="s">
        <v>5</v>
      </c>
      <c r="C15" s="4" t="n">
        <v>22.9317531585693</v>
      </c>
      <c r="D15" s="4" t="n">
        <v>22.798547744751</v>
      </c>
      <c r="E15" s="4" t="n">
        <v>19.2953720092773</v>
      </c>
      <c r="F15" s="4" t="n">
        <v>19.5352535247803</v>
      </c>
      <c r="G15" s="4" t="n">
        <f aca="false">AVERAGE(C15:D15)</f>
        <v>22.8651504516602</v>
      </c>
      <c r="H15" s="4" t="n">
        <f aca="false">AVERAGE(E15:F15)</f>
        <v>19.4153127670288</v>
      </c>
      <c r="I15" s="4" t="n">
        <f aca="false">G15-H15</f>
        <v>3.44983768463135</v>
      </c>
      <c r="J15" s="4" t="n">
        <f aca="false">POWER(2,-I15)</f>
        <v>0.0915156517006354</v>
      </c>
      <c r="K15" s="4" t="n">
        <f aca="false">G15/H15</f>
        <v>1.17768643369423</v>
      </c>
    </row>
    <row r="16" customFormat="false" ht="13.5" hidden="false" customHeight="false" outlineLevel="0" collapsed="false">
      <c r="A16" s="1" t="n">
        <v>99</v>
      </c>
      <c r="B16" s="19" t="s">
        <v>5</v>
      </c>
      <c r="C16" s="4" t="n">
        <v>25.5711879730225</v>
      </c>
      <c r="D16" s="4" t="n">
        <v>25.7372417449951</v>
      </c>
      <c r="E16" s="4" t="n">
        <v>25.5477027893066</v>
      </c>
      <c r="F16" s="4" t="n">
        <v>25.201717376709</v>
      </c>
      <c r="G16" s="4" t="n">
        <f aca="false">AVERAGE(C16:D16)</f>
        <v>25.6542148590088</v>
      </c>
      <c r="H16" s="4" t="n">
        <f aca="false">AVERAGE(E16:F16)</f>
        <v>25.3747100830078</v>
      </c>
      <c r="I16" s="4" t="n">
        <f aca="false">G16-H16</f>
        <v>0.279504776000977</v>
      </c>
      <c r="J16" s="4" t="n">
        <f aca="false">POWER(2,-I16)</f>
        <v>0.823873774215908</v>
      </c>
      <c r="K16" s="4" t="n">
        <f aca="false">G16/H16</f>
        <v>1.01101509239265</v>
      </c>
    </row>
    <row r="17" customFormat="false" ht="13.5" hidden="false" customHeight="false" outlineLevel="0" collapsed="false">
      <c r="A17" s="1" t="n">
        <v>102</v>
      </c>
      <c r="B17" s="19" t="s">
        <v>5</v>
      </c>
      <c r="C17" s="4" t="n">
        <v>30.0563507080078</v>
      </c>
      <c r="D17" s="4" t="n">
        <v>30.0157699584961</v>
      </c>
      <c r="E17" s="4" t="n">
        <v>28.3841953277588</v>
      </c>
      <c r="F17" s="4" t="n">
        <v>28.4781627655029</v>
      </c>
      <c r="G17" s="4" t="n">
        <f aca="false">AVERAGE(C17:D17)</f>
        <v>30.036060333252</v>
      </c>
      <c r="H17" s="4" t="n">
        <f aca="false">AVERAGE(E17:F17)</f>
        <v>28.4311790466309</v>
      </c>
      <c r="I17" s="4" t="n">
        <f aca="false">G17-H17</f>
        <v>1.60488128662109</v>
      </c>
      <c r="J17" s="4" t="n">
        <f aca="false">POWER(2,-I17)</f>
        <v>0.328762741457897</v>
      </c>
      <c r="K17" s="4" t="n">
        <f aca="false">G17/H17</f>
        <v>1.05644793288343</v>
      </c>
    </row>
    <row r="18" customFormat="false" ht="13.5" hidden="false" customHeight="false" outlineLevel="0" collapsed="false">
      <c r="A18" s="1" t="n">
        <v>106</v>
      </c>
      <c r="B18" s="19" t="s">
        <v>5</v>
      </c>
      <c r="C18" s="4" t="n">
        <v>27.8841686248779</v>
      </c>
      <c r="D18" s="4" t="n">
        <v>27.9735736846924</v>
      </c>
      <c r="E18" s="4" t="n">
        <v>25.2091884613037</v>
      </c>
      <c r="F18" s="4" t="n">
        <v>25.7282085418701</v>
      </c>
      <c r="G18" s="4" t="n">
        <f aca="false">AVERAGE(C18:D18)</f>
        <v>27.9288711547852</v>
      </c>
      <c r="H18" s="4" t="n">
        <f aca="false">AVERAGE(E18:F18)</f>
        <v>25.4686985015869</v>
      </c>
      <c r="I18" s="4" t="n">
        <f aca="false">G18-H18</f>
        <v>2.46017265319824</v>
      </c>
      <c r="J18" s="4" t="n">
        <f aca="false">POWER(2,-I18)</f>
        <v>0.181724815613985</v>
      </c>
      <c r="K18" s="4" t="n">
        <f aca="false">G18/H18</f>
        <v>1.09659593139575</v>
      </c>
    </row>
    <row r="19" customFormat="false" ht="13.5" hidden="false" customHeight="false" outlineLevel="0" collapsed="false">
      <c r="A19" s="1" t="n">
        <v>109</v>
      </c>
      <c r="B19" s="19" t="s">
        <v>5</v>
      </c>
      <c r="C19" s="4" t="n">
        <v>27.2177505493164</v>
      </c>
      <c r="D19" s="4" t="n">
        <v>26.3127517700195</v>
      </c>
      <c r="E19" s="4" t="n">
        <v>26.1939163208008</v>
      </c>
      <c r="F19" s="4" t="n">
        <v>26.3402519226074</v>
      </c>
      <c r="G19" s="4" t="n">
        <f aca="false">AVERAGE(C19:D19)</f>
        <v>26.765251159668</v>
      </c>
      <c r="H19" s="4" t="n">
        <f aca="false">AVERAGE(E19:F19)</f>
        <v>26.2670841217041</v>
      </c>
      <c r="I19" s="4" t="n">
        <f aca="false">G19-H19</f>
        <v>0.498167037963867</v>
      </c>
      <c r="J19" s="4" t="n">
        <f aca="false">POWER(2,-I19)</f>
        <v>0.70800574011618</v>
      </c>
      <c r="K19" s="4" t="n">
        <f aca="false">G19/H19</f>
        <v>1.0189654487592</v>
      </c>
    </row>
    <row r="20" customFormat="false" ht="13.5" hidden="false" customHeight="false" outlineLevel="0" collapsed="false">
      <c r="A20" s="1" t="n">
        <v>115</v>
      </c>
      <c r="B20" s="19" t="s">
        <v>5</v>
      </c>
      <c r="C20" s="4" t="n">
        <v>26.0577831268311</v>
      </c>
      <c r="D20" s="4" t="n">
        <v>26.3254642486572</v>
      </c>
      <c r="E20" s="4" t="n">
        <v>25.3008842468262</v>
      </c>
      <c r="F20" s="4" t="n">
        <v>25.5416984558105</v>
      </c>
      <c r="G20" s="4" t="n">
        <f aca="false">AVERAGE(C20:D20)</f>
        <v>26.1916236877441</v>
      </c>
      <c r="H20" s="4" t="n">
        <f aca="false">AVERAGE(E20:F20)</f>
        <v>25.4212913513184</v>
      </c>
      <c r="I20" s="4" t="n">
        <f aca="false">G20-H20</f>
        <v>0.770332336425781</v>
      </c>
      <c r="J20" s="4" t="n">
        <f aca="false">POWER(2,-I20)</f>
        <v>0.586282404184051</v>
      </c>
      <c r="K20" s="4" t="n">
        <f aca="false">G20/H20</f>
        <v>1.03030264378705</v>
      </c>
    </row>
    <row r="21" customFormat="false" ht="13.5" hidden="false" customHeight="false" outlineLevel="0" collapsed="false">
      <c r="A21" s="1" t="n">
        <v>116</v>
      </c>
      <c r="B21" s="19" t="s">
        <v>5</v>
      </c>
      <c r="C21" s="4" t="n">
        <v>26.2749652862549</v>
      </c>
      <c r="D21" s="4" t="n">
        <v>26.0089893341064</v>
      </c>
      <c r="E21" s="4" t="n">
        <v>24.6524181365967</v>
      </c>
      <c r="F21" s="4" t="n">
        <v>24.2461280822754</v>
      </c>
      <c r="G21" s="4" t="n">
        <f aca="false">AVERAGE(C21:D21)</f>
        <v>26.1419773101807</v>
      </c>
      <c r="H21" s="4" t="n">
        <f aca="false">AVERAGE(E21:F21)</f>
        <v>24.449273109436</v>
      </c>
      <c r="I21" s="4" t="n">
        <f aca="false">G21-H21</f>
        <v>1.69270420074463</v>
      </c>
      <c r="J21" s="4" t="n">
        <f aca="false">POWER(2,-I21)</f>
        <v>0.309346539239557</v>
      </c>
      <c r="K21" s="4" t="n">
        <f aca="false">G21/H21</f>
        <v>1.06923331393813</v>
      </c>
    </row>
    <row r="22" customFormat="false" ht="13.5" hidden="false" customHeight="false" outlineLevel="0" collapsed="false">
      <c r="A22" s="8" t="n">
        <v>157</v>
      </c>
      <c r="B22" s="19" t="s">
        <v>5</v>
      </c>
      <c r="C22" s="4" t="n">
        <v>25.6202831268311</v>
      </c>
      <c r="D22" s="4" t="n">
        <v>25.6281661987305</v>
      </c>
      <c r="E22" s="4" t="n">
        <v>24.0572528839111</v>
      </c>
      <c r="F22" s="4" t="n">
        <v>24.1599922180176</v>
      </c>
      <c r="G22" s="4" t="n">
        <f aca="false">AVERAGE(C22:D22)</f>
        <v>25.6242246627808</v>
      </c>
      <c r="H22" s="4" t="n">
        <f aca="false">AVERAGE(E22:F22)</f>
        <v>24.1086225509644</v>
      </c>
      <c r="I22" s="4" t="n">
        <f aca="false">G22-H22</f>
        <v>1.51560211181641</v>
      </c>
      <c r="J22" s="4" t="n">
        <f aca="false">POWER(2,-I22)</f>
        <v>0.349750466839723</v>
      </c>
      <c r="K22" s="4" t="n">
        <f aca="false">G22/H22</f>
        <v>1.06286556225319</v>
      </c>
    </row>
    <row r="23" customFormat="false" ht="13.5" hidden="false" customHeight="false" outlineLevel="0" collapsed="false">
      <c r="A23" s="1" t="n">
        <v>165</v>
      </c>
      <c r="B23" s="19" t="s">
        <v>5</v>
      </c>
      <c r="C23" s="4" t="n">
        <v>26.1608371734619</v>
      </c>
      <c r="D23" s="4" t="n">
        <v>26.3915195465088</v>
      </c>
      <c r="E23" s="4" t="n">
        <v>25.7471122741699</v>
      </c>
      <c r="F23" s="4" t="n">
        <v>25.5607872009277</v>
      </c>
      <c r="G23" s="4" t="n">
        <f aca="false">AVERAGE(C23:D23)</f>
        <v>26.2761783599854</v>
      </c>
      <c r="H23" s="4" t="n">
        <f aca="false">AVERAGE(E23:F23)</f>
        <v>25.6539497375488</v>
      </c>
      <c r="I23" s="4" t="n">
        <f aca="false">G23-H23</f>
        <v>0.622228622436523</v>
      </c>
      <c r="J23" s="4" t="n">
        <f aca="false">POWER(2,-I23)</f>
        <v>0.64966657105985</v>
      </c>
      <c r="K23" s="4" t="n">
        <f aca="false">G23/H23</f>
        <v>1.02425469094631</v>
      </c>
    </row>
    <row r="24" customFormat="false" ht="13.5" hidden="false" customHeight="false" outlineLevel="0" collapsed="false">
      <c r="A24" s="1" t="n">
        <v>166</v>
      </c>
      <c r="B24" s="19" t="s">
        <v>5</v>
      </c>
      <c r="C24" s="4" t="n">
        <v>25.3245849609375</v>
      </c>
      <c r="D24" s="4" t="n">
        <v>25.6734657287598</v>
      </c>
      <c r="E24" s="4" t="n">
        <v>24.4251403808594</v>
      </c>
      <c r="F24" s="4" t="n">
        <v>24.5778923034668</v>
      </c>
      <c r="G24" s="4" t="n">
        <f aca="false">AVERAGE(C24:D24)</f>
        <v>25.4990253448486</v>
      </c>
      <c r="H24" s="4" t="n">
        <f aca="false">AVERAGE(E24:F24)</f>
        <v>24.5015163421631</v>
      </c>
      <c r="I24" s="4" t="n">
        <f aca="false">G24-H24</f>
        <v>0.997509002685547</v>
      </c>
      <c r="J24" s="4" t="n">
        <f aca="false">POWER(2,-I24)</f>
        <v>0.500864059622651</v>
      </c>
      <c r="K24" s="4" t="n">
        <f aca="false">G24/H24</f>
        <v>1.04071213343515</v>
      </c>
    </row>
    <row r="25" customFormat="false" ht="13.5" hidden="false" customHeight="false" outlineLevel="0" collapsed="false">
      <c r="A25" s="8" t="n">
        <v>185</v>
      </c>
      <c r="B25" s="19" t="s">
        <v>5</v>
      </c>
      <c r="C25" s="4" t="n">
        <v>25.0723495483398</v>
      </c>
      <c r="D25" s="4" t="n">
        <v>25.0723781585693</v>
      </c>
      <c r="E25" s="4" t="n">
        <v>24.0376758575439</v>
      </c>
      <c r="F25" s="4" t="n">
        <v>24.4827556610107</v>
      </c>
      <c r="G25" s="4" t="n">
        <f aca="false">AVERAGE(C25:D25)</f>
        <v>25.0723638534546</v>
      </c>
      <c r="H25" s="4" t="n">
        <f aca="false">AVERAGE(E25:F25)</f>
        <v>24.2602157592773</v>
      </c>
      <c r="I25" s="4" t="n">
        <f aca="false">G25-H25</f>
        <v>0.812148094177246</v>
      </c>
      <c r="J25" s="4" t="n">
        <f aca="false">POWER(2,-I25)</f>
        <v>0.569533222420508</v>
      </c>
      <c r="K25" s="4" t="n">
        <f aca="false">G25/H25</f>
        <v>1.03347654044943</v>
      </c>
    </row>
    <row r="26" customFormat="false" ht="13.5" hidden="false" customHeight="false" outlineLevel="0" collapsed="false">
      <c r="A26" s="1" t="n">
        <v>187</v>
      </c>
      <c r="B26" s="19" t="s">
        <v>5</v>
      </c>
      <c r="C26" s="4" t="n">
        <v>27.2177505493164</v>
      </c>
      <c r="D26" s="4" t="n">
        <v>26.3127517700195</v>
      </c>
      <c r="E26" s="4" t="n">
        <v>26.1939163208008</v>
      </c>
      <c r="F26" s="4" t="n">
        <v>26.3402519226074</v>
      </c>
      <c r="G26" s="4" t="n">
        <f aca="false">AVERAGE(C26:D26)</f>
        <v>26.765251159668</v>
      </c>
      <c r="H26" s="4" t="n">
        <f aca="false">AVERAGE(E26:F26)</f>
        <v>26.2670841217041</v>
      </c>
      <c r="I26" s="4" t="n">
        <f aca="false">G26-H26</f>
        <v>0.498167037963867</v>
      </c>
      <c r="J26" s="4" t="n">
        <f aca="false">POWER(2,-I26)</f>
        <v>0.70800574011618</v>
      </c>
      <c r="K26" s="4" t="n">
        <f aca="false">G26/H26</f>
        <v>1.0189654487592</v>
      </c>
    </row>
    <row r="27" customFormat="false" ht="13.5" hidden="false" customHeight="false" outlineLevel="0" collapsed="false">
      <c r="A27" s="1" t="n">
        <v>189</v>
      </c>
      <c r="B27" s="19" t="s">
        <v>5</v>
      </c>
      <c r="C27" s="4" t="n">
        <v>25.9658908843994</v>
      </c>
      <c r="D27" s="4" t="n">
        <v>25.4113273620605</v>
      </c>
      <c r="E27" s="4" t="n">
        <v>24.72629737854</v>
      </c>
      <c r="F27" s="4" t="n">
        <v>24.9549541473389</v>
      </c>
      <c r="G27" s="4" t="n">
        <f aca="false">AVERAGE(C27:D27)</f>
        <v>25.68860912323</v>
      </c>
      <c r="H27" s="4" t="n">
        <f aca="false">AVERAGE(E27:F27)</f>
        <v>24.8406257629395</v>
      </c>
      <c r="I27" s="4" t="n">
        <f aca="false">G27-H27</f>
        <v>0.847983360290527</v>
      </c>
      <c r="J27" s="4" t="n">
        <f aca="false">POWER(2,-I27)</f>
        <v>0.555560771999485</v>
      </c>
      <c r="K27" s="4" t="n">
        <f aca="false">G27/H27</f>
        <v>1.03413695646732</v>
      </c>
    </row>
    <row r="28" customFormat="false" ht="13.5" hidden="false" customHeight="false" outlineLevel="0" collapsed="false">
      <c r="A28" s="8" t="n">
        <v>190</v>
      </c>
      <c r="B28" s="19" t="s">
        <v>5</v>
      </c>
      <c r="C28" s="4" t="n">
        <v>26.0577831268311</v>
      </c>
      <c r="D28" s="4" t="n">
        <v>26.3254642486572</v>
      </c>
      <c r="E28" s="4" t="n">
        <v>25.3008842468262</v>
      </c>
      <c r="F28" s="4" t="n">
        <v>25.5416984558105</v>
      </c>
      <c r="G28" s="4" t="n">
        <f aca="false">AVERAGE(C28:D28)</f>
        <v>26.1916236877441</v>
      </c>
      <c r="H28" s="4" t="n">
        <f aca="false">AVERAGE(E28:F28)</f>
        <v>25.4212913513184</v>
      </c>
      <c r="I28" s="4" t="n">
        <f aca="false">G28-H28</f>
        <v>0.770332336425781</v>
      </c>
      <c r="J28" s="4" t="n">
        <f aca="false">POWER(2,-I28)</f>
        <v>0.586282404184051</v>
      </c>
      <c r="K28" s="4" t="n">
        <f aca="false">G28/H28</f>
        <v>1.03030264378705</v>
      </c>
    </row>
    <row r="29" customFormat="false" ht="13.5" hidden="false" customHeight="false" outlineLevel="0" collapsed="false">
      <c r="A29" s="1" t="n">
        <v>217</v>
      </c>
      <c r="B29" s="19" t="s">
        <v>5</v>
      </c>
      <c r="C29" s="4" t="n">
        <v>25.5711879730225</v>
      </c>
      <c r="D29" s="4" t="n">
        <v>25.7372417449951</v>
      </c>
      <c r="E29" s="4" t="n">
        <v>25.5477027893066</v>
      </c>
      <c r="F29" s="4" t="n">
        <v>25.201717376709</v>
      </c>
      <c r="G29" s="4" t="n">
        <f aca="false">AVERAGE(C29:D29)</f>
        <v>25.6542148590088</v>
      </c>
      <c r="H29" s="4" t="n">
        <f aca="false">AVERAGE(E29:F29)</f>
        <v>25.3747100830078</v>
      </c>
      <c r="I29" s="4" t="n">
        <f aca="false">G29-H29</f>
        <v>0.279504776000977</v>
      </c>
      <c r="J29" s="4" t="n">
        <f aca="false">POWER(2,-I29)</f>
        <v>0.823873774215908</v>
      </c>
      <c r="K29" s="4" t="n">
        <f aca="false">G29/H29</f>
        <v>1.01101509239265</v>
      </c>
    </row>
    <row r="30" customFormat="false" ht="13.5" hidden="false" customHeight="false" outlineLevel="0" collapsed="false">
      <c r="A30" s="1" t="n">
        <v>216</v>
      </c>
      <c r="B30" s="19" t="s">
        <v>5</v>
      </c>
      <c r="C30" s="4" t="n">
        <v>27.2145137786865</v>
      </c>
      <c r="D30" s="4" t="n">
        <v>27.2016544342041</v>
      </c>
      <c r="E30" s="4" t="n">
        <v>27.4008083343506</v>
      </c>
      <c r="F30" s="4" t="n">
        <v>26.72265625</v>
      </c>
      <c r="G30" s="4" t="n">
        <f aca="false">AVERAGE(C30:D30)</f>
        <v>27.2080841064453</v>
      </c>
      <c r="H30" s="4" t="n">
        <f aca="false">AVERAGE(E30:F30)</f>
        <v>27.0617322921753</v>
      </c>
      <c r="I30" s="4" t="n">
        <f aca="false">G30-H30</f>
        <v>0.14635181427002</v>
      </c>
      <c r="J30" s="4" t="n">
        <f aca="false">POWER(2,-I30)</f>
        <v>0.903532365321881</v>
      </c>
      <c r="K30" s="4" t="n">
        <f aca="false">G30/H30</f>
        <v>1.00540807264997</v>
      </c>
    </row>
    <row r="31" customFormat="false" ht="13.5" hidden="false" customHeight="false" outlineLevel="0" collapsed="false">
      <c r="A31" s="8"/>
      <c r="G31" s="23" t="n">
        <f aca="false">AVERAGE(G2:G30)</f>
        <v>26.0815551034335</v>
      </c>
      <c r="H31" s="23" t="n">
        <f aca="false">AVERAGE(H2:H30)</f>
        <v>24.5843704157862</v>
      </c>
      <c r="I31" s="23" t="n">
        <f aca="false">AVERAGE(I2:I30)</f>
        <v>1.49718468764733</v>
      </c>
      <c r="J31" s="23" t="n">
        <f aca="false">AVERAGE(J2:J30)</f>
        <v>0.464262952930974</v>
      </c>
      <c r="K31" s="23" t="n">
        <f aca="false">AVERAGE(K2:K30)</f>
        <v>1.06663916343239</v>
      </c>
    </row>
    <row r="32" customFormat="false" ht="13.5" hidden="false" customHeight="false" outlineLevel="0" collapsed="false">
      <c r="A32" s="1" t="n">
        <v>233</v>
      </c>
      <c r="B32" s="19" t="s">
        <v>0</v>
      </c>
      <c r="C32" s="4" t="n">
        <v>30.6341228485107</v>
      </c>
      <c r="D32" s="4" t="n">
        <v>30.5349292755127</v>
      </c>
      <c r="E32" s="4" t="n">
        <v>27.6184825897217</v>
      </c>
      <c r="F32" s="4" t="n">
        <v>28.1079902648926</v>
      </c>
      <c r="G32" s="4" t="n">
        <f aca="false">AVERAGE(C32:D32)</f>
        <v>30.5845260620117</v>
      </c>
      <c r="H32" s="4" t="n">
        <f aca="false">AVERAGE(E32:F32)</f>
        <v>27.8632364273071</v>
      </c>
      <c r="I32" s="4" t="n">
        <f aca="false">G32-H32</f>
        <v>2.72128963470459</v>
      </c>
      <c r="J32" s="4" t="n">
        <f aca="false">POWER(2,-I32)</f>
        <v>0.151638749058791</v>
      </c>
      <c r="K32" s="4" t="n">
        <f aca="false">G32/H32</f>
        <v>1.09766595642269</v>
      </c>
    </row>
    <row r="33" customFormat="false" ht="13.5" hidden="false" customHeight="false" outlineLevel="0" collapsed="false">
      <c r="A33" s="1" t="n">
        <v>235</v>
      </c>
      <c r="B33" s="19" t="s">
        <v>0</v>
      </c>
      <c r="C33" s="4" t="n">
        <v>31.0066337585449</v>
      </c>
      <c r="D33" s="4" t="n">
        <v>30.816764831543</v>
      </c>
      <c r="E33" s="4" t="n">
        <v>30.2208843231201</v>
      </c>
      <c r="F33" s="4" t="n">
        <v>31.1931533813477</v>
      </c>
      <c r="G33" s="4" t="n">
        <f aca="false">AVERAGE(C33:D33)</f>
        <v>30.9116992950439</v>
      </c>
      <c r="H33" s="4" t="n">
        <f aca="false">AVERAGE(E33:F33)</f>
        <v>30.7070188522339</v>
      </c>
      <c r="I33" s="4" t="n">
        <f aca="false">G33-H33</f>
        <v>0.204680442810059</v>
      </c>
      <c r="J33" s="4" t="n">
        <f aca="false">POWER(2,-I33)</f>
        <v>0.867730868397924</v>
      </c>
      <c r="K33" s="4" t="n">
        <f aca="false">G33/H33</f>
        <v>1.00666559146608</v>
      </c>
    </row>
    <row r="34" customFormat="false" ht="13.5" hidden="false" customHeight="false" outlineLevel="0" collapsed="false">
      <c r="A34" s="1" t="n">
        <v>247</v>
      </c>
      <c r="B34" s="19" t="s">
        <v>0</v>
      </c>
      <c r="C34" s="4" t="n">
        <v>24.7699184417725</v>
      </c>
      <c r="D34" s="4" t="n">
        <v>24.9349536895752</v>
      </c>
      <c r="E34" s="4" t="n">
        <v>22.1704368591309</v>
      </c>
      <c r="F34" s="4" t="n">
        <v>22.4399681091309</v>
      </c>
      <c r="G34" s="4" t="n">
        <f aca="false">AVERAGE(C34:D34)</f>
        <v>24.8524360656738</v>
      </c>
      <c r="H34" s="4" t="n">
        <f aca="false">AVERAGE(E34:F34)</f>
        <v>22.3052024841309</v>
      </c>
      <c r="I34" s="4" t="n">
        <f aca="false">G34-H34</f>
        <v>2.54723358154297</v>
      </c>
      <c r="J34" s="4" t="n">
        <f aca="false">POWER(2,-I34)</f>
        <v>0.171082774999865</v>
      </c>
      <c r="K34" s="4" t="n">
        <f aca="false">G34/H34</f>
        <v>1.11419907904244</v>
      </c>
    </row>
    <row r="35" customFormat="false" ht="13.5" hidden="false" customHeight="false" outlineLevel="0" collapsed="false">
      <c r="A35" s="1" t="n">
        <v>75</v>
      </c>
      <c r="B35" s="19" t="s">
        <v>0</v>
      </c>
      <c r="C35" s="4" t="n">
        <v>24.3618030548096</v>
      </c>
      <c r="D35" s="4" t="n">
        <v>23.9665813446045</v>
      </c>
      <c r="E35" s="4" t="n">
        <v>19.9994220733643</v>
      </c>
      <c r="F35" s="4" t="n">
        <v>20.3371849060059</v>
      </c>
      <c r="G35" s="4" t="n">
        <f aca="false">AVERAGE(C35:D35)</f>
        <v>24.164192199707</v>
      </c>
      <c r="H35" s="4" t="n">
        <f aca="false">AVERAGE(E35:F35)</f>
        <v>20.1683034896851</v>
      </c>
      <c r="I35" s="4" t="n">
        <f aca="false">G35-H35</f>
        <v>3.99588871002197</v>
      </c>
      <c r="J35" s="4" t="n">
        <f aca="false">POWER(2,-I35)</f>
        <v>0.0626783620871512</v>
      </c>
      <c r="K35" s="4" t="n">
        <f aca="false">G35/H35</f>
        <v>1.19812716087229</v>
      </c>
    </row>
    <row r="36" customFormat="false" ht="13.5" hidden="false" customHeight="false" outlineLevel="0" collapsed="false">
      <c r="A36" s="1" t="n">
        <v>77</v>
      </c>
      <c r="B36" s="19" t="s">
        <v>0</v>
      </c>
      <c r="C36" s="4" t="n">
        <v>22.7828884124756</v>
      </c>
      <c r="D36" s="4" t="n">
        <v>22.6561279296875</v>
      </c>
      <c r="E36" s="4" t="n">
        <v>18.5762920379639</v>
      </c>
      <c r="F36" s="4" t="n">
        <v>18.4502010345459</v>
      </c>
      <c r="G36" s="4" t="n">
        <f aca="false">AVERAGE(C36:D36)</f>
        <v>22.7195081710815</v>
      </c>
      <c r="H36" s="4" t="n">
        <f aca="false">AVERAGE(E36:F36)</f>
        <v>18.5132465362549</v>
      </c>
      <c r="I36" s="4" t="n">
        <f aca="false">G36-H36</f>
        <v>4.20626163482666</v>
      </c>
      <c r="J36" s="4" t="n">
        <f aca="false">POWER(2,-I36)</f>
        <v>0.0541737723370157</v>
      </c>
      <c r="K36" s="4" t="n">
        <f aca="false">G36/H36</f>
        <v>1.2272028099766</v>
      </c>
    </row>
    <row r="37" customFormat="false" ht="13.5" hidden="false" customHeight="false" outlineLevel="0" collapsed="false">
      <c r="A37" s="1" t="n">
        <v>95</v>
      </c>
      <c r="B37" s="19" t="s">
        <v>0</v>
      </c>
      <c r="C37" s="4" t="n">
        <v>22.3242721557617</v>
      </c>
      <c r="D37" s="4" t="n">
        <v>22.0450878143311</v>
      </c>
      <c r="E37" s="4" t="n">
        <v>18.9731349945068</v>
      </c>
      <c r="F37" s="4" t="n">
        <v>18.991735458374</v>
      </c>
      <c r="G37" s="4" t="n">
        <f aca="false">AVERAGE(C37:D37)</f>
        <v>22.1846799850464</v>
      </c>
      <c r="H37" s="4" t="n">
        <f aca="false">AVERAGE(E37:F37)</f>
        <v>18.9824352264404</v>
      </c>
      <c r="I37" s="4" t="n">
        <f aca="false">G37-H37</f>
        <v>3.20224475860596</v>
      </c>
      <c r="J37" s="4" t="n">
        <f aca="false">POWER(2,-I37)</f>
        <v>0.108649635630789</v>
      </c>
      <c r="K37" s="4" t="n">
        <f aca="false">G37/H37</f>
        <v>1.16869515003774</v>
      </c>
    </row>
    <row r="38" customFormat="false" ht="13.5" hidden="false" customHeight="false" outlineLevel="0" collapsed="false">
      <c r="A38" s="1" t="n">
        <v>120</v>
      </c>
      <c r="B38" s="19" t="s">
        <v>0</v>
      </c>
      <c r="C38" s="4" t="n">
        <v>23.1403369903564</v>
      </c>
      <c r="D38" s="4" t="n">
        <v>22.8684520721436</v>
      </c>
      <c r="E38" s="4" t="n">
        <v>20.4879913330078</v>
      </c>
      <c r="F38" s="4" t="n">
        <v>20.4724636077881</v>
      </c>
      <c r="G38" s="4" t="n">
        <f aca="false">AVERAGE(C38:D38)</f>
        <v>23.00439453125</v>
      </c>
      <c r="H38" s="4" t="n">
        <f aca="false">AVERAGE(E38:F38)</f>
        <v>20.480227470398</v>
      </c>
      <c r="I38" s="4" t="n">
        <f aca="false">G38-H38</f>
        <v>2.52416706085205</v>
      </c>
      <c r="J38" s="4" t="n">
        <f aca="false">POWER(2,-I38)</f>
        <v>0.173840115002513</v>
      </c>
      <c r="K38" s="4" t="n">
        <f aca="false">G38/H38</f>
        <v>1.12324897584758</v>
      </c>
    </row>
    <row r="39" customFormat="false" ht="13.5" hidden="false" customHeight="false" outlineLevel="0" collapsed="false">
      <c r="A39" s="1" t="n">
        <v>122</v>
      </c>
      <c r="B39" s="19" t="s">
        <v>0</v>
      </c>
      <c r="C39" s="4" t="n">
        <v>23.7692260742188</v>
      </c>
      <c r="D39" s="4" t="n">
        <v>23.3834171295166</v>
      </c>
      <c r="E39" s="4" t="n">
        <v>21.3825149536133</v>
      </c>
      <c r="F39" s="4" t="n">
        <v>21.4096012115479</v>
      </c>
      <c r="G39" s="4" t="n">
        <f aca="false">AVERAGE(C39:D39)</f>
        <v>23.5763216018677</v>
      </c>
      <c r="H39" s="4" t="n">
        <f aca="false">AVERAGE(E39:F39)</f>
        <v>21.3960580825806</v>
      </c>
      <c r="I39" s="4" t="n">
        <f aca="false">G39-H39</f>
        <v>2.18026351928711</v>
      </c>
      <c r="J39" s="4" t="n">
        <f aca="false">POWER(2,-I39)</f>
        <v>0.2206354446398</v>
      </c>
      <c r="K39" s="4" t="n">
        <f aca="false">G39/H39</f>
        <v>1.10190024306684</v>
      </c>
    </row>
    <row r="40" customFormat="false" ht="14.25" hidden="false" customHeight="false" outlineLevel="0" collapsed="false">
      <c r="A40" s="1" t="n">
        <v>123</v>
      </c>
      <c r="B40" s="19" t="s">
        <v>0</v>
      </c>
      <c r="C40" s="24" t="n">
        <v>26.24399948</v>
      </c>
      <c r="D40" s="24" t="n">
        <v>26.35009384</v>
      </c>
      <c r="E40" s="24" t="n">
        <v>24.6540699</v>
      </c>
      <c r="F40" s="24" t="n">
        <v>24.1654129</v>
      </c>
      <c r="G40" s="4" t="n">
        <f aca="false">AVERAGE(C40:D40)</f>
        <v>26.29704666</v>
      </c>
      <c r="H40" s="4" t="n">
        <f aca="false">AVERAGE(E40:F40)</f>
        <v>24.4097414</v>
      </c>
      <c r="I40" s="4" t="n">
        <f aca="false">G40-H40</f>
        <v>1.88730526</v>
      </c>
      <c r="J40" s="4" t="n">
        <f aca="false">POWER(2,-I40)</f>
        <v>0.270311489582139</v>
      </c>
      <c r="K40" s="4" t="n">
        <f aca="false">G40/H40</f>
        <v>1.07731770808518</v>
      </c>
    </row>
    <row r="41" customFormat="false" ht="13.5" hidden="false" customHeight="false" outlineLevel="0" collapsed="false">
      <c r="A41" s="1" t="n">
        <v>127</v>
      </c>
      <c r="B41" s="19" t="s">
        <v>0</v>
      </c>
      <c r="C41" s="4" t="n">
        <v>24.4332008361816</v>
      </c>
      <c r="D41" s="4" t="n">
        <v>22.8494930267334</v>
      </c>
      <c r="E41" s="4" t="n">
        <v>21.1692047119141</v>
      </c>
      <c r="F41" s="4" t="n">
        <v>21.1341667175293</v>
      </c>
      <c r="G41" s="4" t="n">
        <f aca="false">AVERAGE(C41:D41)</f>
        <v>23.6413469314575</v>
      </c>
      <c r="H41" s="4" t="n">
        <f aca="false">AVERAGE(E41:F41)</f>
        <v>21.1516857147217</v>
      </c>
      <c r="I41" s="4" t="n">
        <f aca="false">G41-H41</f>
        <v>2.48966121673584</v>
      </c>
      <c r="J41" s="4" t="n">
        <f aca="false">POWER(2,-I41)</f>
        <v>0.178048079977635</v>
      </c>
      <c r="K41" s="4" t="n">
        <f aca="false">G41/H41</f>
        <v>1.11770509690407</v>
      </c>
    </row>
    <row r="42" customFormat="false" ht="13.5" hidden="false" customHeight="false" outlineLevel="0" collapsed="false">
      <c r="A42" s="1" t="n">
        <v>133</v>
      </c>
      <c r="B42" s="19" t="s">
        <v>0</v>
      </c>
      <c r="C42" s="4" t="n">
        <v>22.7544860839844</v>
      </c>
      <c r="D42" s="4" t="n">
        <v>22.2557926177979</v>
      </c>
      <c r="E42" s="4" t="n">
        <v>19.9766483306885</v>
      </c>
      <c r="F42" s="4" t="n">
        <v>19.9512786865234</v>
      </c>
      <c r="G42" s="4" t="n">
        <f aca="false">AVERAGE(C42:D42)</f>
        <v>22.5051393508911</v>
      </c>
      <c r="H42" s="4" t="n">
        <f aca="false">AVERAGE(E42:F42)</f>
        <v>19.963963508606</v>
      </c>
      <c r="I42" s="4" t="n">
        <f aca="false">G42-H42</f>
        <v>2.54117584228516</v>
      </c>
      <c r="J42" s="4" t="n">
        <f aca="false">POWER(2,-I42)</f>
        <v>0.171802645576297</v>
      </c>
      <c r="K42" s="4" t="n">
        <f aca="false">G42/H42</f>
        <v>1.12728814301778</v>
      </c>
    </row>
    <row r="43" customFormat="false" ht="13.5" hidden="false" customHeight="false" outlineLevel="0" collapsed="false">
      <c r="A43" s="1" t="n">
        <v>142</v>
      </c>
      <c r="B43" s="19" t="s">
        <v>0</v>
      </c>
      <c r="C43" s="4" t="n">
        <v>28.5718402862549</v>
      </c>
      <c r="D43" s="4" t="n">
        <v>28.7196292877197</v>
      </c>
      <c r="E43" s="4" t="n">
        <v>27.0515556335449</v>
      </c>
      <c r="F43" s="4" t="n">
        <v>26.9799842834473</v>
      </c>
      <c r="G43" s="4" t="n">
        <f aca="false">AVERAGE(C43:D43)</f>
        <v>28.6457347869873</v>
      </c>
      <c r="H43" s="4" t="n">
        <f aca="false">AVERAGE(E43:F43)</f>
        <v>27.0157699584961</v>
      </c>
      <c r="I43" s="4" t="n">
        <f aca="false">G43-H43</f>
        <v>1.62996482849121</v>
      </c>
      <c r="J43" s="4" t="n">
        <f aca="false">POWER(2,-I43)</f>
        <v>0.323096084333188</v>
      </c>
      <c r="K43" s="4" t="n">
        <f aca="false">G43/H43</f>
        <v>1.06033382838969</v>
      </c>
    </row>
    <row r="44" customFormat="false" ht="13.5" hidden="false" customHeight="false" outlineLevel="0" collapsed="false">
      <c r="A44" s="1" t="n">
        <v>156</v>
      </c>
      <c r="B44" s="19" t="s">
        <v>0</v>
      </c>
      <c r="C44" s="4" t="n">
        <v>26.3117656707764</v>
      </c>
      <c r="D44" s="4" t="n">
        <v>26.0471515655518</v>
      </c>
      <c r="E44" s="4" t="n">
        <v>24.6395149230957</v>
      </c>
      <c r="F44" s="4" t="n">
        <v>24.1991424560547</v>
      </c>
      <c r="G44" s="4" t="n">
        <f aca="false">AVERAGE(C44:D44)</f>
        <v>26.1794586181641</v>
      </c>
      <c r="H44" s="4" t="n">
        <f aca="false">AVERAGE(E44:F44)</f>
        <v>24.4193286895752</v>
      </c>
      <c r="I44" s="4" t="n">
        <f aca="false">G44-H44</f>
        <v>1.76012992858887</v>
      </c>
      <c r="J44" s="4" t="n">
        <f aca="false">POWER(2,-I44)</f>
        <v>0.295221576612666</v>
      </c>
      <c r="K44" s="4" t="n">
        <f aca="false">G44/H44</f>
        <v>1.07207937412875</v>
      </c>
    </row>
    <row r="45" customFormat="false" ht="13.5" hidden="false" customHeight="false" outlineLevel="0" collapsed="false">
      <c r="A45" s="1" t="n">
        <v>158</v>
      </c>
      <c r="B45" s="19" t="s">
        <v>0</v>
      </c>
      <c r="C45" s="4" t="n">
        <v>22.8624229431152</v>
      </c>
      <c r="D45" s="4" t="n">
        <v>22.8933238983154</v>
      </c>
      <c r="E45" s="4" t="n">
        <v>18.8766536712647</v>
      </c>
      <c r="F45" s="4" t="n">
        <v>18.8775196075439</v>
      </c>
      <c r="G45" s="4" t="n">
        <f aca="false">AVERAGE(C45:D45)</f>
        <v>22.8778734207153</v>
      </c>
      <c r="H45" s="4" t="n">
        <f aca="false">AVERAGE(E45:F45)</f>
        <v>18.8770866394043</v>
      </c>
      <c r="I45" s="4" t="n">
        <f aca="false">G45-H45</f>
        <v>4.00078678131104</v>
      </c>
      <c r="J45" s="4" t="n">
        <f aca="false">POWER(2,-I45)</f>
        <v>0.0624659245894802</v>
      </c>
      <c r="K45" s="4" t="n">
        <f aca="false">G45/H45</f>
        <v>1.2119387836553</v>
      </c>
    </row>
    <row r="46" customFormat="false" ht="13.5" hidden="false" customHeight="false" outlineLevel="0" collapsed="false">
      <c r="A46" s="1" t="n">
        <v>159</v>
      </c>
      <c r="B46" s="19" t="s">
        <v>0</v>
      </c>
      <c r="C46" s="4" t="n">
        <v>26.4304428100586</v>
      </c>
      <c r="D46" s="4" t="n">
        <v>26.5080070495605</v>
      </c>
      <c r="E46" s="4" t="n">
        <v>24.8150959014893</v>
      </c>
      <c r="F46" s="4" t="n">
        <v>24.7316226959229</v>
      </c>
      <c r="G46" s="4" t="n">
        <f aca="false">AVERAGE(C46:D46)</f>
        <v>26.4692249298096</v>
      </c>
      <c r="H46" s="4" t="n">
        <f aca="false">AVERAGE(E46:F46)</f>
        <v>24.7733592987061</v>
      </c>
      <c r="I46" s="4" t="n">
        <f aca="false">G46-H46</f>
        <v>1.69586563110352</v>
      </c>
      <c r="J46" s="4" t="n">
        <f aca="false">POWER(2,-I46)</f>
        <v>0.30866939905664</v>
      </c>
      <c r="K46" s="4" t="n">
        <f aca="false">G46/H46</f>
        <v>1.06845521475935</v>
      </c>
    </row>
    <row r="47" customFormat="false" ht="13.5" hidden="false" customHeight="false" outlineLevel="0" collapsed="false">
      <c r="A47" s="1" t="n">
        <v>177</v>
      </c>
      <c r="B47" s="19" t="s">
        <v>0</v>
      </c>
      <c r="C47" s="4" t="n">
        <v>23.7841720581055</v>
      </c>
      <c r="D47" s="4" t="n">
        <v>23.7965068817139</v>
      </c>
      <c r="E47" s="4" t="n">
        <v>21.0969047546387</v>
      </c>
      <c r="F47" s="4" t="n">
        <v>21.0534629821777</v>
      </c>
      <c r="G47" s="4" t="n">
        <f aca="false">AVERAGE(C47:D47)</f>
        <v>23.7903394699097</v>
      </c>
      <c r="H47" s="4" t="n">
        <f aca="false">AVERAGE(E47:F47)</f>
        <v>21.0751838684082</v>
      </c>
      <c r="I47" s="4" t="n">
        <f aca="false">G47-H47</f>
        <v>2.71515560150147</v>
      </c>
      <c r="J47" s="4" t="n">
        <f aca="false">POWER(2,-I47)</f>
        <v>0.152284857429616</v>
      </c>
      <c r="K47" s="4" t="n">
        <f aca="false">G47/H47</f>
        <v>1.12883188201131</v>
      </c>
    </row>
    <row r="48" customFormat="false" ht="13.5" hidden="false" customHeight="false" outlineLevel="0" collapsed="false">
      <c r="A48" s="1" t="n">
        <v>179</v>
      </c>
      <c r="B48" s="19" t="s">
        <v>0</v>
      </c>
      <c r="C48" s="4" t="n">
        <v>22.9459342956543</v>
      </c>
      <c r="D48" s="4" t="n">
        <v>22.6333847045898</v>
      </c>
      <c r="E48" s="4" t="n">
        <v>19.8612232208252</v>
      </c>
      <c r="F48" s="4" t="n">
        <v>19.9089546203613</v>
      </c>
      <c r="G48" s="4" t="n">
        <f aca="false">AVERAGE(C48:D48)</f>
        <v>22.7896595001221</v>
      </c>
      <c r="H48" s="4" t="n">
        <f aca="false">AVERAGE(E48:F48)</f>
        <v>19.8850889205933</v>
      </c>
      <c r="I48" s="4" t="n">
        <f aca="false">G48-H48</f>
        <v>2.90457057952881</v>
      </c>
      <c r="J48" s="4" t="n">
        <f aca="false">POWER(2,-I48)</f>
        <v>0.133547920841462</v>
      </c>
      <c r="K48" s="4" t="n">
        <f aca="false">G48/H48</f>
        <v>1.14606776922787</v>
      </c>
    </row>
    <row r="49" customFormat="false" ht="13.5" hidden="false" customHeight="false" outlineLevel="0" collapsed="false">
      <c r="A49" s="1" t="n">
        <v>181</v>
      </c>
      <c r="B49" s="19" t="s">
        <v>0</v>
      </c>
      <c r="C49" s="4" t="n">
        <v>23.1698150634766</v>
      </c>
      <c r="D49" s="4" t="n">
        <v>22.9944438934326</v>
      </c>
      <c r="E49" s="4" t="n">
        <v>20.0712776184082</v>
      </c>
      <c r="F49" s="4" t="n">
        <v>19.9458770751953</v>
      </c>
      <c r="G49" s="4" t="n">
        <f aca="false">AVERAGE(C49:D49)</f>
        <v>23.0821294784546</v>
      </c>
      <c r="H49" s="4" t="n">
        <f aca="false">AVERAGE(E49:F49)</f>
        <v>20.0085773468018</v>
      </c>
      <c r="I49" s="4" t="n">
        <f aca="false">G49-H49</f>
        <v>3.07355213165283</v>
      </c>
      <c r="J49" s="4" t="n">
        <f aca="false">POWER(2,-I49)</f>
        <v>0.11878691819041</v>
      </c>
      <c r="K49" s="4" t="n">
        <f aca="false">G49/H49</f>
        <v>1.15361172752965</v>
      </c>
    </row>
    <row r="50" customFormat="false" ht="13.5" hidden="false" customHeight="false" outlineLevel="0" collapsed="false">
      <c r="A50" s="1" t="n">
        <v>184</v>
      </c>
      <c r="B50" s="19" t="s">
        <v>0</v>
      </c>
      <c r="C50" s="4" t="n">
        <v>25.2663249969482</v>
      </c>
      <c r="D50" s="4" t="n">
        <v>25.1655864715576</v>
      </c>
      <c r="E50" s="4" t="n">
        <v>23.892147064209</v>
      </c>
      <c r="F50" s="4" t="n">
        <v>23.7403469085693</v>
      </c>
      <c r="G50" s="4" t="n">
        <f aca="false">AVERAGE(C50:D50)</f>
        <v>25.2159557342529</v>
      </c>
      <c r="H50" s="4" t="n">
        <f aca="false">AVERAGE(E50:F50)</f>
        <v>23.8162469863892</v>
      </c>
      <c r="I50" s="4" t="n">
        <f aca="false">G50-H50</f>
        <v>1.39970874786377</v>
      </c>
      <c r="J50" s="4" t="n">
        <f aca="false">POWER(2,-I50)</f>
        <v>0.37900564779125</v>
      </c>
      <c r="K50" s="4" t="n">
        <f aca="false">G50/H50</f>
        <v>1.05877117199296</v>
      </c>
    </row>
    <row r="51" customFormat="false" ht="13.5" hidden="false" customHeight="false" outlineLevel="0" collapsed="false">
      <c r="A51" s="1" t="n">
        <v>191</v>
      </c>
      <c r="B51" s="19" t="s">
        <v>0</v>
      </c>
      <c r="C51" s="4" t="n">
        <v>22.8840675354004</v>
      </c>
      <c r="D51" s="4" t="n">
        <v>22.5704708099365</v>
      </c>
      <c r="E51" s="4" t="n">
        <v>19.2378673553467</v>
      </c>
      <c r="F51" s="4" t="n">
        <v>19.308422088623</v>
      </c>
      <c r="G51" s="4" t="n">
        <f aca="false">AVERAGE(C51:D51)</f>
        <v>22.7272691726685</v>
      </c>
      <c r="H51" s="4" t="n">
        <f aca="false">AVERAGE(E51:F51)</f>
        <v>19.2731447219849</v>
      </c>
      <c r="I51" s="4" t="n">
        <f aca="false">G51-H51</f>
        <v>3.45412445068359</v>
      </c>
      <c r="J51" s="4" t="n">
        <f aca="false">POWER(2,-I51)</f>
        <v>0.0912441293668881</v>
      </c>
      <c r="K51" s="4" t="n">
        <f aca="false">G51/H51</f>
        <v>1.17921955656481</v>
      </c>
    </row>
    <row r="52" customFormat="false" ht="13.5" hidden="false" customHeight="false" outlineLevel="0" collapsed="false">
      <c r="A52" s="1" t="n">
        <v>182</v>
      </c>
      <c r="B52" s="19" t="s">
        <v>0</v>
      </c>
      <c r="C52" s="4" t="n">
        <v>25.04665184021</v>
      </c>
      <c r="D52" s="4" t="n">
        <v>25.0492057800293</v>
      </c>
      <c r="E52" s="4" t="n">
        <v>23.7424869537354</v>
      </c>
      <c r="F52" s="4" t="n">
        <v>24.2813243865967</v>
      </c>
      <c r="G52" s="4" t="n">
        <f aca="false">AVERAGE(C52:D52)</f>
        <v>25.0479288101196</v>
      </c>
      <c r="H52" s="4" t="n">
        <f aca="false">AVERAGE(E52:F52)</f>
        <v>24.011905670166</v>
      </c>
      <c r="I52" s="4" t="n">
        <f aca="false">G52-H52</f>
        <v>1.03602313995361</v>
      </c>
      <c r="J52" s="4" t="n">
        <f aca="false">POWER(2,-I52)</f>
        <v>0.487669908771475</v>
      </c>
      <c r="K52" s="4" t="n">
        <f aca="false">G52/H52</f>
        <v>1.0431462273001</v>
      </c>
    </row>
    <row r="53" customFormat="false" ht="13.5" hidden="false" customHeight="false" outlineLevel="0" collapsed="false">
      <c r="A53" s="1" t="n">
        <v>207</v>
      </c>
      <c r="B53" s="19" t="s">
        <v>0</v>
      </c>
      <c r="C53" s="4" t="n">
        <v>26.6804504394531</v>
      </c>
      <c r="D53" s="4" t="n">
        <v>27.1465377807617</v>
      </c>
      <c r="E53" s="4" t="n">
        <v>26.6488628387451</v>
      </c>
      <c r="F53" s="4" t="n">
        <v>26.3779182434082</v>
      </c>
      <c r="G53" s="4" t="n">
        <f aca="false">AVERAGE(C53:D53)</f>
        <v>26.9134941101074</v>
      </c>
      <c r="H53" s="4" t="n">
        <f aca="false">AVERAGE(E53:F53)</f>
        <v>26.5133905410767</v>
      </c>
      <c r="I53" s="4" t="n">
        <f aca="false">G53-H53</f>
        <v>0.400103569030762</v>
      </c>
      <c r="J53" s="4" t="n">
        <f aca="false">POWER(2,-I53)</f>
        <v>0.757803879636743</v>
      </c>
      <c r="K53" s="4" t="n">
        <f aca="false">G53/H53</f>
        <v>1.01509062254452</v>
      </c>
    </row>
    <row r="54" customFormat="false" ht="13.5" hidden="false" customHeight="false" outlineLevel="0" collapsed="false">
      <c r="A54" s="1" t="n">
        <v>208</v>
      </c>
      <c r="B54" s="19" t="s">
        <v>0</v>
      </c>
      <c r="C54" s="4" t="n">
        <v>26.38112449646</v>
      </c>
      <c r="D54" s="4" t="n">
        <v>26.7014617919922</v>
      </c>
      <c r="E54" s="4" t="n">
        <v>25.891134262085</v>
      </c>
      <c r="F54" s="4" t="n">
        <v>26.6137599945068</v>
      </c>
      <c r="G54" s="4" t="n">
        <f aca="false">AVERAGE(C54:D54)</f>
        <v>26.5412931442261</v>
      </c>
      <c r="H54" s="4" t="n">
        <f aca="false">AVERAGE(E54:F54)</f>
        <v>26.2524471282959</v>
      </c>
      <c r="I54" s="4" t="n">
        <f aca="false">G54-H54</f>
        <v>0.288846015930176</v>
      </c>
      <c r="J54" s="4" t="n">
        <f aca="false">POWER(2,-I54)</f>
        <v>0.818556544434758</v>
      </c>
      <c r="K54" s="4" t="n">
        <f aca="false">G54/H54</f>
        <v>1.01100263204107</v>
      </c>
    </row>
    <row r="55" customFormat="false" ht="13.5" hidden="false" customHeight="false" outlineLevel="0" collapsed="false">
      <c r="A55" s="1"/>
      <c r="G55" s="23" t="n">
        <f aca="false">AVERAGE(G32:G54)</f>
        <v>24.987897914329</v>
      </c>
      <c r="H55" s="23" t="n">
        <f aca="false">AVERAGE(H32:H54)</f>
        <v>22.6896803896633</v>
      </c>
      <c r="I55" s="23" t="n">
        <f aca="false">AVERAGE(I32:I54)</f>
        <v>2.29821752466574</v>
      </c>
      <c r="J55" s="23" t="n">
        <f aca="false">AVERAGE(J32:J54)</f>
        <v>0.276475857754109</v>
      </c>
      <c r="K55" s="23" t="n">
        <f aca="false">AVERAGE(K32:K54)</f>
        <v>1.10906803064716</v>
      </c>
    </row>
    <row r="56" customFormat="false" ht="13.5" hidden="false" customHeight="false" outlineLevel="0" collapsed="false">
      <c r="A56" s="1"/>
    </row>
    <row r="57" customFormat="false" ht="13.5" hidden="false" customHeight="false" outlineLevel="0" collapsed="false">
      <c r="A57" s="1"/>
    </row>
    <row r="58" customFormat="false" ht="13.5" hidden="false" customHeight="false" outlineLevel="0" collapsed="false">
      <c r="A58" s="1"/>
    </row>
    <row r="59" customFormat="false" ht="13.5" hidden="false" customHeight="false" outlineLevel="0" collapsed="false">
      <c r="A59" s="1"/>
    </row>
    <row r="60" customFormat="false" ht="13.5" hidden="false" customHeight="false" outlineLevel="0" collapsed="false">
      <c r="A60" s="1"/>
    </row>
    <row r="61" customFormat="false" ht="13.5" hidden="false" customHeight="false" outlineLevel="0" collapsed="false">
      <c r="A61" s="1"/>
    </row>
    <row r="62" customFormat="false" ht="13.5" hidden="false" customHeight="false" outlineLevel="0" collapsed="false">
      <c r="A62" s="1"/>
    </row>
    <row r="63" customFormat="false" ht="13.5" hidden="false" customHeight="false" outlineLevel="0" collapsed="false">
      <c r="A63" s="1"/>
    </row>
    <row r="64" customFormat="false" ht="13.5" hidden="false" customHeight="false" outlineLevel="0" collapsed="false">
      <c r="A6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5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C36" activeCellId="0" sqref="C36"/>
    </sheetView>
  </sheetViews>
  <sheetFormatPr defaultColWidth="8.9921875" defaultRowHeight="13.5" zeroHeight="false" outlineLevelRow="0" outlineLevelCol="0"/>
  <cols>
    <col collapsed="false" customWidth="false" hidden="false" outlineLevel="0" max="1" min="1" style="4" width="8.99"/>
    <col collapsed="false" customWidth="true" hidden="false" outlineLevel="0" max="2" min="2" style="4" width="22.37"/>
    <col collapsed="false" customWidth="false" hidden="false" outlineLevel="0" max="257" min="3" style="4" width="8.99"/>
  </cols>
  <sheetData>
    <row r="1" customFormat="false" ht="14.25" hidden="false" customHeight="false" outlineLevel="0" collapsed="false">
      <c r="A1" s="20"/>
      <c r="B1" s="19" t="s">
        <v>16</v>
      </c>
      <c r="C1" s="20" t="s">
        <v>17</v>
      </c>
      <c r="D1" s="20" t="s">
        <v>17</v>
      </c>
      <c r="E1" s="20" t="s">
        <v>4</v>
      </c>
      <c r="F1" s="20" t="s">
        <v>4</v>
      </c>
      <c r="G1" s="20" t="s">
        <v>18</v>
      </c>
      <c r="H1" s="20" t="s">
        <v>19</v>
      </c>
      <c r="I1" s="21" t="s">
        <v>20</v>
      </c>
      <c r="J1" s="20" t="s">
        <v>21</v>
      </c>
    </row>
    <row r="2" customFormat="false" ht="15.75" hidden="false" customHeight="false" outlineLevel="0" collapsed="false">
      <c r="A2" s="1" t="n">
        <v>8</v>
      </c>
      <c r="B2" s="19" t="s">
        <v>23</v>
      </c>
      <c r="C2" s="4" t="n">
        <v>28.3461933135986</v>
      </c>
      <c r="D2" s="4" t="n">
        <v>28.8138866424561</v>
      </c>
      <c r="E2" s="4" t="n">
        <v>26.3342971801758</v>
      </c>
      <c r="F2" s="4" t="n">
        <v>26.1784420013428</v>
      </c>
      <c r="G2" s="4" t="n">
        <f aca="false">(C2+D2)/2</f>
        <v>28.5800399780273</v>
      </c>
      <c r="H2" s="4" t="n">
        <f aca="false">(F2+E2)/2</f>
        <v>26.2563695907593</v>
      </c>
      <c r="I2" s="4" t="n">
        <f aca="false">G2-H2</f>
        <v>2.32367038726807</v>
      </c>
      <c r="J2" s="4" t="n">
        <f aca="false">POWER(2,-I2)</f>
        <v>0.199758612776515</v>
      </c>
      <c r="L2" s="16"/>
      <c r="M2" s="16" t="s">
        <v>4</v>
      </c>
      <c r="N2" s="16" t="s">
        <v>11</v>
      </c>
      <c r="O2" s="16" t="s">
        <v>7</v>
      </c>
      <c r="P2" s="16" t="s">
        <v>8</v>
      </c>
      <c r="Q2" s="16" t="s">
        <v>10</v>
      </c>
      <c r="R2" s="22"/>
      <c r="S2" s="16"/>
    </row>
    <row r="3" s="25" customFormat="true" ht="14.25" hidden="false" customHeight="false" outlineLevel="0" collapsed="false">
      <c r="A3" s="1" t="n">
        <v>9</v>
      </c>
      <c r="B3" s="19" t="s">
        <v>5</v>
      </c>
      <c r="C3" s="4" t="n">
        <v>23.0360851287842</v>
      </c>
      <c r="D3" s="4" t="n">
        <v>23.2707271575928</v>
      </c>
      <c r="E3" s="4" t="n">
        <v>22.328742980957</v>
      </c>
      <c r="F3" s="4" t="n">
        <v>22.5293788909912</v>
      </c>
      <c r="G3" s="4" t="n">
        <f aca="false">AVERAGE(C3:D3)</f>
        <v>23.1534061431885</v>
      </c>
      <c r="H3" s="4" t="n">
        <f aca="false">AVERAGE(E3:F3)</f>
        <v>22.4290609359741</v>
      </c>
      <c r="I3" s="4" t="n">
        <f aca="false">G3-H3</f>
        <v>0.724345207214356</v>
      </c>
      <c r="J3" s="4" t="n">
        <f aca="false">POWER(2,-I3)</f>
        <v>0.605271695593989</v>
      </c>
      <c r="L3" s="16" t="s">
        <v>9</v>
      </c>
      <c r="M3" s="16" t="n">
        <v>22.93</v>
      </c>
      <c r="N3" s="16" t="n">
        <v>25.41</v>
      </c>
      <c r="O3" s="16" t="n">
        <f aca="false">N3-M3</f>
        <v>2.48</v>
      </c>
      <c r="P3" s="16" t="n">
        <v>0</v>
      </c>
      <c r="Q3" s="16" t="n">
        <v>1</v>
      </c>
      <c r="R3" s="22" t="s">
        <v>9</v>
      </c>
      <c r="S3" s="22" t="n">
        <v>1</v>
      </c>
    </row>
    <row r="4" s="25" customFormat="true" ht="14.25" hidden="false" customHeight="false" outlineLevel="0" collapsed="false">
      <c r="A4" s="1" t="n">
        <v>17</v>
      </c>
      <c r="B4" s="19" t="s">
        <v>5</v>
      </c>
      <c r="C4" s="4" t="n">
        <v>23.9516124725342</v>
      </c>
      <c r="D4" s="4" t="n">
        <v>23.8517913818359</v>
      </c>
      <c r="E4" s="4" t="n">
        <v>20.9017810821533</v>
      </c>
      <c r="F4" s="4" t="n">
        <v>21.0750541687012</v>
      </c>
      <c r="G4" s="4" t="n">
        <f aca="false">AVERAGE(C4:D4)</f>
        <v>23.9017019271851</v>
      </c>
      <c r="H4" s="4" t="n">
        <f aca="false">AVERAGE(E4:F4)</f>
        <v>20.9884176254272</v>
      </c>
      <c r="I4" s="4" t="n">
        <f aca="false">G4-H4</f>
        <v>2.91328430175781</v>
      </c>
      <c r="J4" s="4" t="n">
        <f aca="false">POWER(2,-I4)</f>
        <v>0.132743736860326</v>
      </c>
      <c r="L4" s="16" t="s">
        <v>5</v>
      </c>
      <c r="M4" s="16" t="n">
        <v>23.77</v>
      </c>
      <c r="N4" s="16" t="n">
        <v>25.84</v>
      </c>
      <c r="O4" s="16" t="n">
        <f aca="false">N4-M4</f>
        <v>2.07</v>
      </c>
      <c r="P4" s="16" t="n">
        <f aca="false">O4-O3</f>
        <v>-0.41</v>
      </c>
      <c r="Q4" s="16" t="n">
        <f aca="false">POWER(2,P4)+POWER(2,0.63)+POWER(2,0-P4)+POWER(2,-P4)</f>
        <v>4.95755999544095</v>
      </c>
      <c r="R4" s="22" t="s">
        <v>5</v>
      </c>
      <c r="S4" s="22" t="n">
        <v>4.96</v>
      </c>
    </row>
    <row r="5" s="25" customFormat="true" ht="14.25" hidden="false" customHeight="false" outlineLevel="0" collapsed="false">
      <c r="A5" s="1" t="n">
        <v>20</v>
      </c>
      <c r="B5" s="19" t="s">
        <v>23</v>
      </c>
      <c r="C5" s="4" t="n">
        <v>26.1282615661621</v>
      </c>
      <c r="D5" s="4" t="n">
        <v>25.894157409668</v>
      </c>
      <c r="E5" s="4" t="n">
        <v>24.2565116882324</v>
      </c>
      <c r="F5" s="4" t="n">
        <v>24.1172389984131</v>
      </c>
      <c r="G5" s="4" t="n">
        <f aca="false">AVERAGE(C5:D5)</f>
        <v>26.011209487915</v>
      </c>
      <c r="H5" s="4" t="n">
        <f aca="false">AVERAGE(E5:F5)</f>
        <v>24.1868753433228</v>
      </c>
      <c r="I5" s="4" t="n">
        <f aca="false">G5-H5</f>
        <v>1.82433414459229</v>
      </c>
      <c r="J5" s="4" t="n">
        <f aca="false">POWER(2,-I5)</f>
        <v>0.282371395639011</v>
      </c>
    </row>
    <row r="6" s="25" customFormat="true" ht="14.25" hidden="false" customHeight="false" outlineLevel="0" collapsed="false">
      <c r="A6" s="1" t="n">
        <v>24</v>
      </c>
      <c r="B6" s="19" t="s">
        <v>23</v>
      </c>
      <c r="C6" s="4" t="n">
        <v>24.0755672454834</v>
      </c>
      <c r="D6" s="4" t="n">
        <v>24.1991157531738</v>
      </c>
      <c r="E6" s="4" t="n">
        <v>22.6429710388184</v>
      </c>
      <c r="F6" s="4" t="n">
        <v>22.5352668762207</v>
      </c>
      <c r="G6" s="4" t="n">
        <f aca="false">AVERAGE(C6:D6)</f>
        <v>24.1373414993286</v>
      </c>
      <c r="H6" s="4" t="n">
        <f aca="false">AVERAGE(E6:F6)</f>
        <v>22.5891189575195</v>
      </c>
      <c r="I6" s="4" t="n">
        <f aca="false">G6-H6</f>
        <v>1.54822254180908</v>
      </c>
      <c r="J6" s="4" t="n">
        <f aca="false">POWER(2,-I6)</f>
        <v>0.341931077593157</v>
      </c>
    </row>
    <row r="7" s="25" customFormat="true" ht="14.25" hidden="false" customHeight="false" outlineLevel="0" collapsed="false">
      <c r="A7" s="1" t="n">
        <v>27</v>
      </c>
      <c r="B7" s="19" t="s">
        <v>23</v>
      </c>
      <c r="C7" s="4" t="n">
        <v>25.1488189697266</v>
      </c>
      <c r="D7" s="4" t="n">
        <v>24.7864894866943</v>
      </c>
      <c r="E7" s="4" t="n">
        <v>22.9699325561523</v>
      </c>
      <c r="F7" s="4" t="n">
        <v>23.4939155578613</v>
      </c>
      <c r="G7" s="4" t="n">
        <f aca="false">AVERAGE(C7:D7)</f>
        <v>24.9676542282105</v>
      </c>
      <c r="H7" s="4" t="n">
        <f aca="false">AVERAGE(E7:F7)</f>
        <v>23.2319240570068</v>
      </c>
      <c r="I7" s="4" t="n">
        <f aca="false">G7-H7</f>
        <v>1.73573017120361</v>
      </c>
      <c r="J7" s="4" t="n">
        <f aca="false">POWER(2,-I7)</f>
        <v>0.300257009009546</v>
      </c>
    </row>
    <row r="8" s="25" customFormat="true" ht="14.25" hidden="false" customHeight="false" outlineLevel="0" collapsed="false">
      <c r="A8" s="1" t="n">
        <v>29</v>
      </c>
      <c r="B8" s="19" t="s">
        <v>23</v>
      </c>
      <c r="C8" s="4" t="n">
        <v>32.4066543579102</v>
      </c>
      <c r="D8" s="4" t="n">
        <v>32.9009437561035</v>
      </c>
      <c r="E8" s="4" t="n">
        <v>32.3902740478516</v>
      </c>
      <c r="F8" s="4" t="n">
        <v>32.5590209960938</v>
      </c>
      <c r="G8" s="4" t="n">
        <f aca="false">AVERAGE(C8:D8)</f>
        <v>32.6537990570068</v>
      </c>
      <c r="H8" s="4" t="n">
        <f aca="false">AVERAGE(E8:F8)</f>
        <v>32.4746475219727</v>
      </c>
      <c r="I8" s="4" t="n">
        <f aca="false">G8-H8</f>
        <v>0.17915153503418</v>
      </c>
      <c r="J8" s="4" t="n">
        <f aca="false">POWER(2,-I8)</f>
        <v>0.883222276402004</v>
      </c>
    </row>
    <row r="9" s="25" customFormat="true" ht="14.25" hidden="false" customHeight="false" outlineLevel="0" collapsed="false">
      <c r="A9" s="1" t="n">
        <v>44</v>
      </c>
      <c r="B9" s="19" t="s">
        <v>23</v>
      </c>
      <c r="C9" s="4" t="n">
        <v>27.0849456787109</v>
      </c>
      <c r="D9" s="4" t="n">
        <v>26.9884967803955</v>
      </c>
      <c r="E9" s="4" t="n">
        <v>26.7355461120605</v>
      </c>
      <c r="F9" s="4" t="n">
        <v>26.4444274902344</v>
      </c>
      <c r="G9" s="4" t="n">
        <f aca="false">AVERAGE(C9:D9)</f>
        <v>27.0367212295532</v>
      </c>
      <c r="H9" s="4" t="n">
        <f aca="false">AVERAGE(E9:F9)</f>
        <v>26.5899868011475</v>
      </c>
      <c r="I9" s="4" t="n">
        <f aca="false">G9-H9</f>
        <v>0.446734428405762</v>
      </c>
      <c r="J9" s="4" t="n">
        <f aca="false">POWER(2,-I9)</f>
        <v>0.733701719614087</v>
      </c>
    </row>
    <row r="10" s="25" customFormat="true" ht="14.25" hidden="false" customHeight="false" outlineLevel="0" collapsed="false">
      <c r="A10" s="1" t="n">
        <v>48</v>
      </c>
      <c r="B10" s="19" t="s">
        <v>23</v>
      </c>
      <c r="C10" s="4" t="n">
        <v>23.5682792663574</v>
      </c>
      <c r="D10" s="4" t="n">
        <v>23.4180355072022</v>
      </c>
      <c r="E10" s="4" t="n">
        <v>20.6001663208008</v>
      </c>
      <c r="F10" s="4" t="n">
        <v>20.5881080627441</v>
      </c>
      <c r="G10" s="4" t="n">
        <f aca="false">AVERAGE(C10:D10)</f>
        <v>23.4931573867798</v>
      </c>
      <c r="H10" s="4" t="n">
        <f aca="false">AVERAGE(E10:F10)</f>
        <v>20.5941371917725</v>
      </c>
      <c r="I10" s="4" t="n">
        <f aca="false">G10-H10</f>
        <v>2.89902019500732</v>
      </c>
      <c r="J10" s="4" t="n">
        <f aca="false">POWER(2,-I10)</f>
        <v>0.13406270046436</v>
      </c>
    </row>
    <row r="11" s="25" customFormat="true" ht="14.25" hidden="false" customHeight="false" outlineLevel="0" collapsed="false">
      <c r="A11" s="1" t="n">
        <v>65</v>
      </c>
      <c r="B11" s="19" t="s">
        <v>23</v>
      </c>
      <c r="C11" s="4" t="n">
        <v>27.7587699890137</v>
      </c>
      <c r="D11" s="4" t="n">
        <v>27.3983936309814</v>
      </c>
      <c r="E11" s="4" t="n">
        <v>25.2035293579102</v>
      </c>
      <c r="F11" s="4" t="n">
        <v>25.1626205444336</v>
      </c>
      <c r="G11" s="4" t="n">
        <f aca="false">AVERAGE(C11:D11)</f>
        <v>27.5785818099976</v>
      </c>
      <c r="H11" s="4" t="n">
        <f aca="false">AVERAGE(E11:F11)</f>
        <v>25.1830749511719</v>
      </c>
      <c r="I11" s="4" t="n">
        <f aca="false">G11-H11</f>
        <v>2.39550685882568</v>
      </c>
      <c r="J11" s="4" t="n">
        <f aca="false">POWER(2,-I11)</f>
        <v>0.190055560628835</v>
      </c>
    </row>
    <row r="12" s="25" customFormat="true" ht="14.25" hidden="false" customHeight="false" outlineLevel="0" collapsed="false">
      <c r="A12" s="1" t="n">
        <v>76</v>
      </c>
      <c r="B12" s="19" t="s">
        <v>23</v>
      </c>
      <c r="C12" s="4" t="n">
        <v>25.6989135742188</v>
      </c>
      <c r="D12" s="4" t="n">
        <v>26.5163135528564</v>
      </c>
      <c r="E12" s="4" t="n">
        <v>23.2590885162354</v>
      </c>
      <c r="F12" s="4" t="n">
        <v>22.9789161682129</v>
      </c>
      <c r="G12" s="4" t="n">
        <f aca="false">AVERAGE(C12:D12)</f>
        <v>26.1076135635376</v>
      </c>
      <c r="H12" s="4" t="n">
        <f aca="false">AVERAGE(E12:F12)</f>
        <v>23.1190023422241</v>
      </c>
      <c r="I12" s="4" t="n">
        <f aca="false">G12-H12</f>
        <v>2.98861122131348</v>
      </c>
      <c r="J12" s="4" t="n">
        <f aca="false">POWER(2,-I12)</f>
        <v>0.125990667549244</v>
      </c>
    </row>
    <row r="13" s="25" customFormat="true" ht="14.25" hidden="false" customHeight="false" outlineLevel="0" collapsed="false">
      <c r="A13" s="1" t="n">
        <v>85</v>
      </c>
      <c r="B13" s="19" t="s">
        <v>23</v>
      </c>
      <c r="C13" s="4" t="n">
        <v>24.7397804260254</v>
      </c>
      <c r="D13" s="4" t="n">
        <v>24.1856021881104</v>
      </c>
      <c r="E13" s="4" t="n">
        <v>20.9661045074463</v>
      </c>
      <c r="F13" s="4" t="n">
        <v>21.5179100036621</v>
      </c>
      <c r="G13" s="4" t="n">
        <f aca="false">AVERAGE(C13:D13)</f>
        <v>24.4626913070679</v>
      </c>
      <c r="H13" s="4" t="n">
        <f aca="false">AVERAGE(E13:F13)</f>
        <v>21.2420072555542</v>
      </c>
      <c r="I13" s="4" t="n">
        <f aca="false">G13-H13</f>
        <v>3.22068405151367</v>
      </c>
      <c r="J13" s="4" t="n">
        <f aca="false">POWER(2,-I13)</f>
        <v>0.107269805690409</v>
      </c>
    </row>
    <row r="14" s="25" customFormat="true" ht="14.25" hidden="false" customHeight="false" outlineLevel="0" collapsed="false">
      <c r="A14" s="1" t="n">
        <v>89</v>
      </c>
      <c r="B14" s="19" t="s">
        <v>23</v>
      </c>
      <c r="C14" s="4" t="n">
        <v>23.5532741546631</v>
      </c>
      <c r="D14" s="4" t="n">
        <v>25.9402160644531</v>
      </c>
      <c r="E14" s="4" t="n">
        <v>22.8211193084717</v>
      </c>
      <c r="F14" s="4" t="n">
        <v>22.9074802398682</v>
      </c>
      <c r="G14" s="4" t="n">
        <f aca="false">AVERAGE(C14:D14)</f>
        <v>24.7467451095581</v>
      </c>
      <c r="H14" s="4" t="n">
        <f aca="false">AVERAGE(E14:F14)</f>
        <v>22.8642997741699</v>
      </c>
      <c r="I14" s="4" t="n">
        <f aca="false">G14-H14</f>
        <v>1.88244533538818</v>
      </c>
      <c r="J14" s="4" t="n">
        <f aca="false">POWER(2,-I14)</f>
        <v>0.271223607938841</v>
      </c>
    </row>
    <row r="15" s="25" customFormat="true" ht="14.25" hidden="false" customHeight="false" outlineLevel="0" collapsed="false">
      <c r="A15" s="1" t="n">
        <v>96</v>
      </c>
      <c r="B15" s="19" t="s">
        <v>23</v>
      </c>
      <c r="C15" s="4" t="n">
        <v>26.4835338592529</v>
      </c>
      <c r="D15" s="4" t="n">
        <v>26.5583610534668</v>
      </c>
      <c r="E15" s="4" t="n">
        <v>26.4856758117676</v>
      </c>
      <c r="F15" s="4" t="n">
        <v>26.0676612854004</v>
      </c>
      <c r="G15" s="4" t="n">
        <f aca="false">AVERAGE(C15:D15)</f>
        <v>26.5209474563599</v>
      </c>
      <c r="H15" s="4" t="n">
        <f aca="false">AVERAGE(E15:F15)</f>
        <v>26.276668548584</v>
      </c>
      <c r="I15" s="4" t="n">
        <f aca="false">G15-H15</f>
        <v>0.244278907775879</v>
      </c>
      <c r="J15" s="4" t="n">
        <f aca="false">POWER(2,-I15)</f>
        <v>0.84423766012808</v>
      </c>
    </row>
    <row r="16" s="25" customFormat="true" ht="14.25" hidden="false" customHeight="false" outlineLevel="0" collapsed="false">
      <c r="A16" s="1" t="n">
        <v>99</v>
      </c>
      <c r="B16" s="19" t="s">
        <v>23</v>
      </c>
      <c r="D16" s="4" t="n">
        <v>34.0209732055664</v>
      </c>
      <c r="E16" s="4" t="n">
        <v>37.1083068847656</v>
      </c>
      <c r="F16" s="4" t="n">
        <v>32.3464279174805</v>
      </c>
      <c r="G16" s="4" t="n">
        <f aca="false">AVERAGE(C16:D16)</f>
        <v>34.0209732055664</v>
      </c>
      <c r="H16" s="4" t="n">
        <f aca="false">AVERAGE(E16:F16)</f>
        <v>34.7273674011231</v>
      </c>
      <c r="I16" s="4" t="n">
        <f aca="false">G16-H16</f>
        <v>-0.706394195556641</v>
      </c>
      <c r="J16" s="4" t="n">
        <f aca="false">POWER(2,-I16)</f>
        <v>1.63172076987686</v>
      </c>
    </row>
    <row r="17" s="25" customFormat="true" ht="14.25" hidden="false" customHeight="false" outlineLevel="0" collapsed="false">
      <c r="A17" s="1" t="n">
        <v>102</v>
      </c>
      <c r="B17" s="19" t="s">
        <v>23</v>
      </c>
      <c r="C17" s="4" t="n">
        <v>24.4699020385742</v>
      </c>
      <c r="D17" s="4" t="n">
        <v>24.6212577819824</v>
      </c>
      <c r="E17" s="4" t="n">
        <v>21.9308948516846</v>
      </c>
      <c r="F17" s="4" t="n">
        <v>22.0525093078613</v>
      </c>
      <c r="G17" s="4" t="n">
        <f aca="false">AVERAGE(C17:D17)</f>
        <v>24.5455799102783</v>
      </c>
      <c r="H17" s="4" t="n">
        <f aca="false">AVERAGE(E17:F17)</f>
        <v>21.991702079773</v>
      </c>
      <c r="I17" s="4" t="n">
        <f aca="false">G17-H17</f>
        <v>2.55387783050537</v>
      </c>
      <c r="J17" s="4" t="n">
        <f aca="false">POWER(2,-I17)</f>
        <v>0.170296674687252</v>
      </c>
    </row>
    <row r="18" s="25" customFormat="true" ht="14.25" hidden="false" customHeight="false" outlineLevel="0" collapsed="false">
      <c r="A18" s="1" t="n">
        <v>106</v>
      </c>
      <c r="B18" s="19" t="s">
        <v>23</v>
      </c>
      <c r="C18" s="4" t="n">
        <v>27.4588489532471</v>
      </c>
      <c r="D18" s="4" t="n">
        <v>27.7736263275147</v>
      </c>
      <c r="E18" s="4" t="n">
        <v>25.6097393035889</v>
      </c>
      <c r="F18" s="4" t="n">
        <v>25.4387435913086</v>
      </c>
      <c r="G18" s="4" t="n">
        <f aca="false">AVERAGE(C18:D18)</f>
        <v>27.6162376403809</v>
      </c>
      <c r="H18" s="4" t="n">
        <f aca="false">AVERAGE(E18:F18)</f>
        <v>25.5242414474487</v>
      </c>
      <c r="I18" s="4" t="n">
        <f aca="false">G18-H18</f>
        <v>2.09199619293213</v>
      </c>
      <c r="J18" s="4" t="n">
        <f aca="false">POWER(2,-I18)</f>
        <v>0.234555918084197</v>
      </c>
    </row>
    <row r="19" s="25" customFormat="true" ht="14.25" hidden="false" customHeight="false" outlineLevel="0" collapsed="false">
      <c r="A19" s="1" t="n">
        <v>109</v>
      </c>
      <c r="B19" s="19" t="s">
        <v>23</v>
      </c>
      <c r="C19" s="4" t="n">
        <v>28.6077976226807</v>
      </c>
      <c r="D19" s="4" t="n">
        <v>28.1522464752197</v>
      </c>
      <c r="E19" s="4" t="n">
        <v>25.6813087463379</v>
      </c>
      <c r="F19" s="4" t="n">
        <v>26.4628429412842</v>
      </c>
      <c r="G19" s="4" t="n">
        <f aca="false">AVERAGE(C19:D19)</f>
        <v>28.3800220489502</v>
      </c>
      <c r="H19" s="4" t="n">
        <f aca="false">AVERAGE(E19:F19)</f>
        <v>26.072075843811</v>
      </c>
      <c r="I19" s="4" t="n">
        <f aca="false">G19-H19</f>
        <v>2.30794620513916</v>
      </c>
      <c r="J19" s="4" t="n">
        <f aca="false">POWER(2,-I19)</f>
        <v>0.20194772443951</v>
      </c>
      <c r="K19" s="4"/>
    </row>
    <row r="20" s="25" customFormat="true" ht="14.25" hidden="false" customHeight="false" outlineLevel="0" collapsed="false">
      <c r="A20" s="1" t="n">
        <v>115</v>
      </c>
      <c r="B20" s="19" t="s">
        <v>23</v>
      </c>
      <c r="C20" s="4" t="n">
        <v>23.7613697052002</v>
      </c>
      <c r="D20" s="4" t="n">
        <v>23.8648796081543</v>
      </c>
      <c r="E20" s="4" t="n">
        <v>20.3421802520752</v>
      </c>
      <c r="F20" s="4" t="n">
        <v>20.5098209381104</v>
      </c>
      <c r="G20" s="4" t="n">
        <f aca="false">AVERAGE(C20:D20)</f>
        <v>23.8131246566772</v>
      </c>
      <c r="H20" s="4" t="n">
        <f aca="false">AVERAGE(E20:F20)</f>
        <v>20.4260005950928</v>
      </c>
      <c r="I20" s="4" t="n">
        <f aca="false">G20-H20</f>
        <v>3.38712406158447</v>
      </c>
      <c r="J20" s="4" t="n">
        <f aca="false">POWER(2,-I20)</f>
        <v>0.0955815476762055</v>
      </c>
      <c r="K20" s="4"/>
    </row>
    <row r="21" s="25" customFormat="true" ht="14.25" hidden="false" customHeight="false" outlineLevel="0" collapsed="false">
      <c r="A21" s="1" t="n">
        <v>116</v>
      </c>
      <c r="B21" s="19" t="s">
        <v>23</v>
      </c>
      <c r="C21" s="4" t="n">
        <v>23.2694511413574</v>
      </c>
      <c r="D21" s="4" t="n">
        <v>23.6737575531006</v>
      </c>
      <c r="E21" s="4" t="n">
        <v>20.0330505371094</v>
      </c>
      <c r="F21" s="4" t="n">
        <v>20.510181427002</v>
      </c>
      <c r="G21" s="4" t="n">
        <f aca="false">AVERAGE(C21:D21)</f>
        <v>23.471604347229</v>
      </c>
      <c r="H21" s="4" t="n">
        <f aca="false">AVERAGE(E21:F21)</f>
        <v>20.2716159820557</v>
      </c>
      <c r="I21" s="4" t="n">
        <f aca="false">G21-H21</f>
        <v>3.19998836517334</v>
      </c>
      <c r="J21" s="4" t="n">
        <f aca="false">POWER(2,-I21)</f>
        <v>0.10881969800096</v>
      </c>
      <c r="K21" s="4"/>
    </row>
    <row r="22" s="25" customFormat="true" ht="14.25" hidden="false" customHeight="false" outlineLevel="0" collapsed="false">
      <c r="A22" s="1" t="n">
        <v>157</v>
      </c>
      <c r="B22" s="19" t="s">
        <v>23</v>
      </c>
      <c r="C22" s="4" t="n">
        <v>23.9740715026855</v>
      </c>
      <c r="D22" s="4" t="n">
        <v>23.7109031677246</v>
      </c>
      <c r="E22" s="4" t="n">
        <v>21.4329872131348</v>
      </c>
      <c r="F22" s="4" t="n">
        <v>21.2317142486572</v>
      </c>
      <c r="G22" s="4" t="n">
        <f aca="false">AVERAGE(C22:D22)</f>
        <v>23.8424873352051</v>
      </c>
      <c r="H22" s="4" t="n">
        <f aca="false">AVERAGE(E22:F22)</f>
        <v>21.332350730896</v>
      </c>
      <c r="I22" s="4" t="n">
        <f aca="false">G22-H22</f>
        <v>2.51013660430908</v>
      </c>
      <c r="J22" s="4" t="n">
        <f aca="false">POWER(2,-I22)</f>
        <v>0.175538987439227</v>
      </c>
      <c r="K22" s="4"/>
    </row>
    <row r="23" customFormat="false" ht="13.5" hidden="false" customHeight="false" outlineLevel="0" collapsed="false">
      <c r="A23" s="1" t="n">
        <v>165</v>
      </c>
      <c r="B23" s="19" t="s">
        <v>23</v>
      </c>
      <c r="C23" s="4" t="n">
        <v>25.6932315826416</v>
      </c>
      <c r="D23" s="4" t="n">
        <v>25.2983913421631</v>
      </c>
      <c r="E23" s="4" t="n">
        <v>23.7470874786377</v>
      </c>
      <c r="F23" s="4" t="n">
        <v>23.9427795410156</v>
      </c>
      <c r="G23" s="4" t="n">
        <f aca="false">AVERAGE(C23:D23)</f>
        <v>25.4958114624023</v>
      </c>
      <c r="H23" s="4" t="n">
        <f aca="false">AVERAGE(E23:F23)</f>
        <v>23.8449335098267</v>
      </c>
      <c r="I23" s="4" t="n">
        <f aca="false">G23-H23</f>
        <v>1.65087795257568</v>
      </c>
      <c r="J23" s="4" t="n">
        <f aca="false">POWER(2,-I23)</f>
        <v>0.318446307239657</v>
      </c>
      <c r="L23" s="26"/>
      <c r="M23" s="26"/>
      <c r="N23" s="27"/>
      <c r="O23" s="27"/>
      <c r="P23" s="26"/>
      <c r="Q23" s="26"/>
    </row>
    <row r="24" customFormat="false" ht="13.5" hidden="false" customHeight="false" outlineLevel="0" collapsed="false">
      <c r="A24" s="1" t="n">
        <v>166</v>
      </c>
      <c r="B24" s="19" t="s">
        <v>23</v>
      </c>
      <c r="C24" s="4" t="n">
        <v>25.7116794586182</v>
      </c>
      <c r="D24" s="4" t="n">
        <v>24.8493709564209</v>
      </c>
      <c r="E24" s="4" t="n">
        <v>23.5228576660156</v>
      </c>
      <c r="F24" s="4" t="n">
        <v>23.7563629150391</v>
      </c>
      <c r="G24" s="4" t="n">
        <f aca="false">AVERAGE(C24:D24)</f>
        <v>25.2805252075195</v>
      </c>
      <c r="H24" s="4" t="n">
        <f aca="false">AVERAGE(E24:F24)</f>
        <v>23.6396102905273</v>
      </c>
      <c r="I24" s="4" t="n">
        <f aca="false">G24-H24</f>
        <v>1.64091491699219</v>
      </c>
      <c r="J24" s="4" t="n">
        <f aca="false">POWER(2,-I24)</f>
        <v>0.320653060662265</v>
      </c>
      <c r="L24" s="26"/>
      <c r="M24" s="26"/>
      <c r="N24" s="27"/>
      <c r="O24" s="27"/>
      <c r="P24" s="26"/>
      <c r="Q24" s="26"/>
    </row>
    <row r="25" customFormat="false" ht="14.25" hidden="false" customHeight="false" outlineLevel="0" collapsed="false">
      <c r="A25" s="1" t="n">
        <v>185</v>
      </c>
      <c r="B25" s="19" t="s">
        <v>23</v>
      </c>
      <c r="C25" s="4" t="n">
        <v>24.5300598144531</v>
      </c>
      <c r="D25" s="4" t="n">
        <v>24.1268043518066</v>
      </c>
      <c r="E25" s="4" t="n">
        <v>22.2310314178467</v>
      </c>
      <c r="F25" s="4" t="n">
        <v>22.1444282531738</v>
      </c>
      <c r="G25" s="4" t="n">
        <f aca="false">AVERAGE(C25:D25)</f>
        <v>24.3284320831299</v>
      </c>
      <c r="H25" s="4" t="n">
        <f aca="false">AVERAGE(E25:F25)</f>
        <v>22.1877298355103</v>
      </c>
      <c r="I25" s="4" t="n">
        <f aca="false">G25-H25</f>
        <v>2.14070224761963</v>
      </c>
      <c r="J25" s="4" t="n">
        <f aca="false">POWER(2,-I25)</f>
        <v>0.22676937947968</v>
      </c>
      <c r="L25" s="28"/>
      <c r="M25" s="26"/>
      <c r="N25" s="27"/>
      <c r="O25" s="27"/>
      <c r="P25" s="26"/>
      <c r="Q25" s="26"/>
    </row>
    <row r="26" customFormat="false" ht="13.5" hidden="false" customHeight="false" outlineLevel="0" collapsed="false">
      <c r="A26" s="1" t="n">
        <v>187</v>
      </c>
      <c r="B26" s="19" t="s">
        <v>23</v>
      </c>
      <c r="C26" s="4" t="n">
        <v>25.5672454833984</v>
      </c>
      <c r="D26" s="4" t="n">
        <v>25.3455467224121</v>
      </c>
      <c r="E26" s="4" t="n">
        <v>22.8139305114746</v>
      </c>
      <c r="F26" s="4" t="n">
        <v>22.9118976593018</v>
      </c>
      <c r="G26" s="4" t="n">
        <f aca="false">AVERAGE(C26:D26)</f>
        <v>25.4563961029053</v>
      </c>
      <c r="H26" s="4" t="n">
        <f aca="false">AVERAGE(E26:F26)</f>
        <v>22.8629140853882</v>
      </c>
      <c r="I26" s="4" t="n">
        <f aca="false">G26-H26</f>
        <v>2.59348201751709</v>
      </c>
      <c r="J26" s="4" t="n">
        <f aca="false">POWER(2,-I26)</f>
        <v>0.165685353807048</v>
      </c>
      <c r="L26" s="26"/>
      <c r="M26" s="26"/>
      <c r="N26" s="27"/>
      <c r="O26" s="27"/>
      <c r="P26" s="26"/>
      <c r="Q26" s="26"/>
    </row>
    <row r="27" customFormat="false" ht="13.5" hidden="false" customHeight="false" outlineLevel="0" collapsed="false">
      <c r="A27" s="1" t="n">
        <v>189</v>
      </c>
      <c r="B27" s="19" t="s">
        <v>23</v>
      </c>
      <c r="C27" s="4" t="n">
        <v>26.0985450744629</v>
      </c>
      <c r="D27" s="4" t="n">
        <v>26.0233821868897</v>
      </c>
      <c r="E27" s="4" t="n">
        <v>22.9700489044189</v>
      </c>
      <c r="F27" s="4" t="n">
        <v>22.5578422546387</v>
      </c>
      <c r="G27" s="4" t="n">
        <f aca="false">AVERAGE(C27:D27)</f>
        <v>26.0609636306763</v>
      </c>
      <c r="H27" s="4" t="n">
        <f aca="false">AVERAGE(E27:F27)</f>
        <v>22.7639455795288</v>
      </c>
      <c r="I27" s="4" t="n">
        <f aca="false">G27-H27</f>
        <v>3.29701805114746</v>
      </c>
      <c r="J27" s="4" t="n">
        <f aca="false">POWER(2,-I27)</f>
        <v>0.101741625124252</v>
      </c>
      <c r="L27" s="26"/>
      <c r="M27" s="26"/>
      <c r="N27" s="27"/>
      <c r="O27" s="27"/>
      <c r="P27" s="26"/>
      <c r="Q27" s="26"/>
    </row>
    <row r="28" customFormat="false" ht="13.5" hidden="false" customHeight="false" outlineLevel="0" collapsed="false">
      <c r="A28" s="1" t="n">
        <v>190</v>
      </c>
      <c r="B28" s="19" t="s">
        <v>23</v>
      </c>
      <c r="C28" s="4" t="n">
        <v>23.2036304473877</v>
      </c>
      <c r="D28" s="4" t="n">
        <v>23.1799793243408</v>
      </c>
      <c r="E28" s="4" t="n">
        <v>19.6825675964355</v>
      </c>
      <c r="F28" s="4" t="n">
        <v>19.9588222503662</v>
      </c>
      <c r="G28" s="4" t="n">
        <f aca="false">AVERAGE(C28:D28)</f>
        <v>23.1918048858643</v>
      </c>
      <c r="H28" s="4" t="n">
        <f aca="false">AVERAGE(E28:F28)</f>
        <v>19.8206949234009</v>
      </c>
      <c r="I28" s="4" t="n">
        <f aca="false">G28-H28</f>
        <v>3.37110996246338</v>
      </c>
      <c r="J28" s="4" t="n">
        <f aca="false">POWER(2,-I28)</f>
        <v>0.0966484253416166</v>
      </c>
      <c r="L28" s="26"/>
      <c r="M28" s="26"/>
      <c r="N28" s="27"/>
      <c r="O28" s="27"/>
      <c r="P28" s="26"/>
      <c r="Q28" s="26"/>
    </row>
    <row r="29" customFormat="false" ht="13.5" hidden="false" customHeight="false" outlineLevel="0" collapsed="false">
      <c r="A29" s="1" t="n">
        <v>217</v>
      </c>
      <c r="B29" s="19" t="s">
        <v>23</v>
      </c>
      <c r="C29" s="4" t="n">
        <v>24.8221836090088</v>
      </c>
      <c r="D29" s="4" t="n">
        <v>24.7544708251953</v>
      </c>
      <c r="E29" s="4" t="n">
        <v>21.8622951507568</v>
      </c>
      <c r="F29" s="4" t="n">
        <v>22.2135639190674</v>
      </c>
      <c r="G29" s="4" t="n">
        <f aca="false">AVERAGE(C29:D29)</f>
        <v>24.7883272171021</v>
      </c>
      <c r="H29" s="4" t="n">
        <f aca="false">AVERAGE(E29:F29)</f>
        <v>22.0379295349121</v>
      </c>
      <c r="I29" s="4" t="n">
        <f aca="false">G29-H29</f>
        <v>2.75039768218994</v>
      </c>
      <c r="J29" s="4" t="n">
        <f aca="false">POWER(2,-I29)</f>
        <v>0.148609919064503</v>
      </c>
    </row>
    <row r="30" customFormat="false" ht="13.5" hidden="false" customHeight="false" outlineLevel="0" collapsed="false">
      <c r="A30" s="1"/>
      <c r="B30" s="19"/>
      <c r="G30" s="23" t="n">
        <f aca="false">AVERAGE(G2:G29)</f>
        <v>25.8444249970572</v>
      </c>
      <c r="H30" s="23" t="n">
        <f aca="false">AVERAGE(H2:H29)</f>
        <v>23.7688822405679</v>
      </c>
      <c r="I30" s="23" t="n">
        <f aca="false">AVERAGE(I2:I29)</f>
        <v>2.07554275648935</v>
      </c>
      <c r="J30" s="23" t="n">
        <f aca="false">AVERAGE(J2:J29)</f>
        <v>0.326754032743273</v>
      </c>
    </row>
    <row r="31" s="25" customFormat="true" ht="14.25" hidden="false" customHeight="false" outlineLevel="0" collapsed="false">
      <c r="A31" s="29"/>
      <c r="B31" s="30"/>
    </row>
    <row r="32" s="25" customFormat="true" ht="14.25" hidden="false" customHeight="false" outlineLevel="0" collapsed="false">
      <c r="A32" s="1" t="n">
        <v>233</v>
      </c>
      <c r="B32" s="19" t="s">
        <v>0</v>
      </c>
      <c r="C32" s="4" t="n">
        <v>28.765905380249</v>
      </c>
      <c r="D32" s="4" t="n">
        <v>24.584135055542</v>
      </c>
      <c r="E32" s="4" t="n">
        <v>23.6365661621094</v>
      </c>
      <c r="F32" s="4" t="n">
        <v>22.7546291351318</v>
      </c>
      <c r="G32" s="4" t="n">
        <f aca="false">AVERAGE(C32:D32)</f>
        <v>26.6750202178955</v>
      </c>
      <c r="H32" s="4" t="n">
        <f aca="false">AVERAGE(E32:F32)</f>
        <v>23.1955976486206</v>
      </c>
      <c r="I32" s="4" t="n">
        <f aca="false">G32-H32</f>
        <v>3.4794225692749</v>
      </c>
      <c r="J32" s="4" t="n">
        <f aca="false">POWER(2,-I32)</f>
        <v>0.0896580809724435</v>
      </c>
      <c r="M32" s="4"/>
      <c r="N32" s="4"/>
    </row>
    <row r="33" s="25" customFormat="true" ht="14.25" hidden="false" customHeight="false" outlineLevel="0" collapsed="false">
      <c r="A33" s="1" t="n">
        <v>235</v>
      </c>
      <c r="B33" s="19" t="s">
        <v>0</v>
      </c>
      <c r="C33" s="4" t="n">
        <v>28.765905380249</v>
      </c>
      <c r="D33" s="4" t="n">
        <v>24.584135055542</v>
      </c>
      <c r="E33" s="4" t="n">
        <v>23.6365661621094</v>
      </c>
      <c r="F33" s="4" t="n">
        <v>22.7546291351318</v>
      </c>
      <c r="G33" s="4" t="n">
        <f aca="false">AVERAGE(C33:D33)</f>
        <v>26.6750202178955</v>
      </c>
      <c r="H33" s="4" t="n">
        <f aca="false">AVERAGE(E33:F33)</f>
        <v>23.1955976486206</v>
      </c>
      <c r="I33" s="4" t="n">
        <f aca="false">G33-H33</f>
        <v>3.4794225692749</v>
      </c>
      <c r="J33" s="4" t="n">
        <f aca="false">POWER(2,-I33)</f>
        <v>0.0896580809724435</v>
      </c>
    </row>
    <row r="34" s="25" customFormat="true" ht="14.25" hidden="false" customHeight="false" outlineLevel="0" collapsed="false">
      <c r="A34" s="1" t="n">
        <v>247</v>
      </c>
      <c r="B34" s="19" t="s">
        <v>0</v>
      </c>
      <c r="C34" s="4" t="n">
        <v>23.3082141876221</v>
      </c>
      <c r="D34" s="4" t="n">
        <v>23.1538505554199</v>
      </c>
      <c r="E34" s="4" t="n">
        <v>20.9625606536865</v>
      </c>
      <c r="F34" s="4" t="n">
        <v>20.8813934326172</v>
      </c>
      <c r="G34" s="4" t="n">
        <f aca="false">AVERAGE(C34:D34)</f>
        <v>23.231032371521</v>
      </c>
      <c r="H34" s="4" t="n">
        <f aca="false">AVERAGE(E34:F34)</f>
        <v>20.9219770431519</v>
      </c>
      <c r="I34" s="4" t="n">
        <f aca="false">G34-H34</f>
        <v>2.30905532836914</v>
      </c>
      <c r="J34" s="4" t="n">
        <f aca="false">POWER(2,-I34)</f>
        <v>0.201792529592408</v>
      </c>
    </row>
    <row r="35" s="25" customFormat="true" ht="14.25" hidden="false" customHeight="false" outlineLevel="0" collapsed="false">
      <c r="A35" s="1" t="n">
        <v>75</v>
      </c>
      <c r="B35" s="19" t="s">
        <v>0</v>
      </c>
      <c r="C35" s="4" t="n">
        <v>23.9500255584717</v>
      </c>
      <c r="D35" s="4" t="n">
        <v>23.9527015686035</v>
      </c>
      <c r="E35" s="4" t="n">
        <v>20.63352394104</v>
      </c>
      <c r="F35" s="4" t="n">
        <v>20.3813915252686</v>
      </c>
      <c r="G35" s="4" t="n">
        <f aca="false">AVERAGE(C35:D35)</f>
        <v>23.9513635635376</v>
      </c>
      <c r="H35" s="4" t="n">
        <f aca="false">AVERAGE(E35:F35)</f>
        <v>20.5074577331543</v>
      </c>
      <c r="I35" s="4" t="n">
        <f aca="false">G35-H35</f>
        <v>3.4439058303833</v>
      </c>
      <c r="J35" s="4" t="n">
        <f aca="false">POWER(2,-I35)</f>
        <v>0.0918927064783425</v>
      </c>
    </row>
    <row r="36" s="25" customFormat="true" ht="14.25" hidden="false" customHeight="false" outlineLevel="0" collapsed="false">
      <c r="A36" s="1" t="n">
        <v>77</v>
      </c>
      <c r="B36" s="19" t="s">
        <v>0</v>
      </c>
      <c r="C36" s="4" t="n">
        <v>22.6995544433594</v>
      </c>
      <c r="D36" s="4" t="n">
        <v>22.6121826171875</v>
      </c>
      <c r="E36" s="4" t="n">
        <v>22.6278190612793</v>
      </c>
      <c r="F36" s="4" t="n">
        <v>21.9588222503662</v>
      </c>
      <c r="G36" s="4" t="n">
        <f aca="false">AVERAGE(C36:D36)</f>
        <v>22.6558685302734</v>
      </c>
      <c r="H36" s="4" t="n">
        <f aca="false">AVERAGE(E36:F36)</f>
        <v>22.2933206558228</v>
      </c>
      <c r="I36" s="4" t="n">
        <f aca="false">G36-H36</f>
        <v>0.362547874450684</v>
      </c>
      <c r="J36" s="4" t="n">
        <f aca="false">POWER(2,-I36)</f>
        <v>0.777789748871225</v>
      </c>
    </row>
    <row r="37" s="25" customFormat="true" ht="14.25" hidden="false" customHeight="false" outlineLevel="0" collapsed="false">
      <c r="A37" s="1" t="n">
        <v>95</v>
      </c>
      <c r="B37" s="19" t="s">
        <v>0</v>
      </c>
      <c r="C37" s="4" t="n">
        <v>25.1252975463867</v>
      </c>
      <c r="D37" s="4" t="n">
        <v>24.8568382263184</v>
      </c>
      <c r="E37" s="4" t="n">
        <v>24.1347599029541</v>
      </c>
      <c r="F37" s="4" t="n">
        <v>24.2725200653076</v>
      </c>
      <c r="G37" s="4" t="n">
        <f aca="false">AVERAGE(C37:D37)</f>
        <v>24.9910678863525</v>
      </c>
      <c r="H37" s="4" t="n">
        <f aca="false">AVERAGE(E37:F37)</f>
        <v>24.2036399841309</v>
      </c>
      <c r="I37" s="4" t="n">
        <f aca="false">G37-H37</f>
        <v>0.78742790222168</v>
      </c>
      <c r="J37" s="4" t="n">
        <f aca="false">POWER(2,-I37)</f>
        <v>0.579376107964685</v>
      </c>
    </row>
    <row r="38" s="25" customFormat="true" ht="14.25" hidden="false" customHeight="false" outlineLevel="0" collapsed="false">
      <c r="A38" s="1" t="n">
        <v>120</v>
      </c>
      <c r="B38" s="19" t="s">
        <v>0</v>
      </c>
      <c r="C38" s="4" t="n">
        <v>24.6610641479492</v>
      </c>
      <c r="D38" s="4" t="n">
        <v>24.5639610290527</v>
      </c>
      <c r="E38" s="4" t="n">
        <v>22.4986114501953</v>
      </c>
      <c r="F38" s="4" t="n">
        <v>21.8811511993408</v>
      </c>
      <c r="G38" s="4" t="n">
        <f aca="false">AVERAGE(C38:D38)</f>
        <v>24.612512588501</v>
      </c>
      <c r="H38" s="4" t="n">
        <f aca="false">AVERAGE(E38:F38)</f>
        <v>22.1898813247681</v>
      </c>
      <c r="I38" s="4" t="n">
        <f aca="false">G38-H38</f>
        <v>2.42263126373291</v>
      </c>
      <c r="J38" s="4" t="n">
        <f aca="false">POWER(2,-I38)</f>
        <v>0.186515668505507</v>
      </c>
      <c r="K38" s="4"/>
    </row>
    <row r="39" s="25" customFormat="true" ht="14.25" hidden="false" customHeight="false" outlineLevel="0" collapsed="false">
      <c r="A39" s="1" t="n">
        <v>122</v>
      </c>
      <c r="B39" s="19" t="s">
        <v>0</v>
      </c>
      <c r="C39" s="4" t="n">
        <v>26.3366928100586</v>
      </c>
      <c r="D39" s="4" t="n">
        <v>26.5677318572998</v>
      </c>
      <c r="E39" s="4" t="n">
        <v>24.2346801757813</v>
      </c>
      <c r="F39" s="4" t="n">
        <v>23.9107189178467</v>
      </c>
      <c r="G39" s="4" t="n">
        <f aca="false">AVERAGE(C39:D39)</f>
        <v>26.4522123336792</v>
      </c>
      <c r="H39" s="4" t="n">
        <f aca="false">AVERAGE(E39:F39)</f>
        <v>24.072699546814</v>
      </c>
      <c r="I39" s="4" t="n">
        <f aca="false">G39-H39</f>
        <v>2.37951278686523</v>
      </c>
      <c r="J39" s="4" t="n">
        <f aca="false">POWER(2,-I39)</f>
        <v>0.192174285960694</v>
      </c>
      <c r="K39" s="4"/>
    </row>
    <row r="40" s="25" customFormat="true" ht="14.25" hidden="false" customHeight="false" outlineLevel="0" collapsed="false">
      <c r="A40" s="1" t="n">
        <v>123</v>
      </c>
      <c r="B40" s="19" t="s">
        <v>0</v>
      </c>
      <c r="C40" s="4" t="n">
        <v>24.7812366485596</v>
      </c>
      <c r="D40" s="4" t="n">
        <v>24.4720497131348</v>
      </c>
      <c r="E40" s="4" t="n">
        <v>22.788122177124</v>
      </c>
      <c r="F40" s="4" t="n">
        <v>22.7761878967285</v>
      </c>
      <c r="G40" s="4" t="n">
        <f aca="false">AVERAGE(C40:D40)</f>
        <v>24.6266431808472</v>
      </c>
      <c r="H40" s="4" t="n">
        <f aca="false">AVERAGE(E40:F40)</f>
        <v>22.7821550369263</v>
      </c>
      <c r="I40" s="4" t="n">
        <f aca="false">G40-H40</f>
        <v>1.8444881439209</v>
      </c>
      <c r="J40" s="4" t="n">
        <f aca="false">POWER(2,-I40)</f>
        <v>0.278454180237344</v>
      </c>
      <c r="K40" s="4"/>
    </row>
    <row r="41" s="25" customFormat="true" ht="14.25" hidden="false" customHeight="false" outlineLevel="0" collapsed="false">
      <c r="A41" s="1" t="n">
        <v>127</v>
      </c>
      <c r="B41" s="19" t="s">
        <v>0</v>
      </c>
      <c r="C41" s="4" t="n">
        <v>37.0950965881348</v>
      </c>
      <c r="D41" s="4"/>
      <c r="E41" s="4" t="n">
        <v>32.2060852050781</v>
      </c>
      <c r="F41" s="4" t="n">
        <v>34.0718955993652</v>
      </c>
      <c r="G41" s="4" t="n">
        <f aca="false">AVERAGE(C41:D41)</f>
        <v>37.0950965881348</v>
      </c>
      <c r="H41" s="4" t="n">
        <f aca="false">AVERAGE(E41:F41)</f>
        <v>33.1389904022217</v>
      </c>
      <c r="I41" s="4" t="n">
        <f aca="false">G41-H41</f>
        <v>3.95610618591309</v>
      </c>
      <c r="J41" s="4" t="n">
        <f aca="false">POWER(2,-I41)</f>
        <v>0.0644307774860221</v>
      </c>
    </row>
    <row r="42" s="25" customFormat="true" ht="14.25" hidden="false" customHeight="false" outlineLevel="0" collapsed="false">
      <c r="A42" s="1" t="n">
        <v>133</v>
      </c>
      <c r="B42" s="19" t="s">
        <v>0</v>
      </c>
      <c r="C42" s="4" t="n">
        <v>26.7521057128906</v>
      </c>
      <c r="D42" s="4" t="n">
        <v>26.6523418426514</v>
      </c>
      <c r="E42" s="4" t="n">
        <v>25.3509464263916</v>
      </c>
      <c r="F42" s="4" t="n">
        <v>25.1487121582031</v>
      </c>
      <c r="G42" s="4" t="n">
        <f aca="false">AVERAGE(C42:D42)</f>
        <v>26.702223777771</v>
      </c>
      <c r="H42" s="4" t="n">
        <f aca="false">AVERAGE(E42:F42)</f>
        <v>25.2498292922974</v>
      </c>
      <c r="I42" s="4" t="n">
        <f aca="false">G42-H42</f>
        <v>1.45239448547363</v>
      </c>
      <c r="J42" s="4" t="n">
        <f aca="false">POWER(2,-I42)</f>
        <v>0.36541443079745</v>
      </c>
      <c r="K42" s="4"/>
    </row>
    <row r="43" s="25" customFormat="true" ht="14.25" hidden="false" customHeight="false" outlineLevel="0" collapsed="false">
      <c r="A43" s="1" t="n">
        <v>142</v>
      </c>
      <c r="B43" s="19" t="s">
        <v>0</v>
      </c>
      <c r="C43" s="4" t="n">
        <v>21.8958225250244</v>
      </c>
      <c r="D43" s="4" t="n">
        <v>21.9775867462158</v>
      </c>
      <c r="E43" s="4" t="n">
        <v>19.700704574585</v>
      </c>
      <c r="F43" s="4" t="n">
        <v>19.1369743347168</v>
      </c>
      <c r="G43" s="4" t="n">
        <f aca="false">AVERAGE(C43:D43)</f>
        <v>21.9367046356201</v>
      </c>
      <c r="H43" s="4" t="n">
        <f aca="false">AVERAGE(E43:F43)</f>
        <v>19.4188394546509</v>
      </c>
      <c r="I43" s="4" t="n">
        <f aca="false">G43-H43</f>
        <v>2.51786518096924</v>
      </c>
      <c r="J43" s="4" t="n">
        <f aca="false">POWER(2,-I43)</f>
        <v>0.174601132172534</v>
      </c>
      <c r="K43" s="4"/>
    </row>
    <row r="44" customFormat="false" ht="13.5" hidden="false" customHeight="false" outlineLevel="0" collapsed="false">
      <c r="A44" s="1" t="n">
        <v>156</v>
      </c>
      <c r="B44" s="19" t="s">
        <v>0</v>
      </c>
      <c r="C44" s="4" t="n">
        <v>24.9717788696289</v>
      </c>
      <c r="D44" s="4" t="n">
        <v>24.7599296569824</v>
      </c>
      <c r="E44" s="4" t="n">
        <v>23.2217998504639</v>
      </c>
      <c r="F44" s="4" t="n">
        <v>22.6917476654053</v>
      </c>
      <c r="G44" s="4" t="n">
        <f aca="false">AVERAGE(C44:D44)</f>
        <v>24.8658542633057</v>
      </c>
      <c r="H44" s="4" t="n">
        <f aca="false">AVERAGE(E44:F44)</f>
        <v>22.9567737579346</v>
      </c>
      <c r="I44" s="4" t="n">
        <f aca="false">G44-H44</f>
        <v>1.90908050537109</v>
      </c>
      <c r="J44" s="4" t="n">
        <f aca="false">POWER(2,-I44)</f>
        <v>0.266262192452028</v>
      </c>
    </row>
    <row r="45" customFormat="false" ht="13.5" hidden="false" customHeight="false" outlineLevel="0" collapsed="false">
      <c r="A45" s="1" t="n">
        <v>158</v>
      </c>
      <c r="B45" s="19" t="s">
        <v>0</v>
      </c>
      <c r="C45" s="4" t="n">
        <v>23.8690948486328</v>
      </c>
      <c r="D45" s="4" t="n">
        <v>23.9454402923584</v>
      </c>
      <c r="E45" s="4" t="n">
        <v>20.8099308013916</v>
      </c>
      <c r="F45" s="4" t="n">
        <v>21.2793064117432</v>
      </c>
      <c r="G45" s="4" t="n">
        <f aca="false">AVERAGE(C45:D45)</f>
        <v>23.9072675704956</v>
      </c>
      <c r="H45" s="4" t="n">
        <f aca="false">AVERAGE(E45:F45)</f>
        <v>21.0446186065674</v>
      </c>
      <c r="I45" s="4" t="n">
        <f aca="false">G45-H45</f>
        <v>2.86264896392822</v>
      </c>
      <c r="J45" s="4" t="n">
        <f aca="false">POWER(2,-I45)</f>
        <v>0.137485467512454</v>
      </c>
    </row>
    <row r="46" customFormat="false" ht="13.5" hidden="false" customHeight="false" outlineLevel="0" collapsed="false">
      <c r="A46" s="1" t="n">
        <v>159</v>
      </c>
      <c r="B46" s="19" t="s">
        <v>0</v>
      </c>
      <c r="C46" s="4" t="n">
        <v>24.5123310089111</v>
      </c>
      <c r="D46" s="4" t="n">
        <v>23.7234992980957</v>
      </c>
      <c r="E46" s="4" t="n">
        <v>21.5530624389648</v>
      </c>
      <c r="F46" s="4" t="n">
        <v>22.1580333709717</v>
      </c>
      <c r="G46" s="4" t="n">
        <f aca="false">AVERAGE(C46:D46)</f>
        <v>24.1179151535034</v>
      </c>
      <c r="H46" s="4" t="n">
        <f aca="false">AVERAGE(E46:F46)</f>
        <v>21.8555479049683</v>
      </c>
      <c r="I46" s="4" t="n">
        <f aca="false">G46-H46</f>
        <v>2.26236724853516</v>
      </c>
      <c r="J46" s="4" t="n">
        <f aca="false">POWER(2,-I46)</f>
        <v>0.208429696904494</v>
      </c>
    </row>
    <row r="47" customFormat="false" ht="13.5" hidden="false" customHeight="false" outlineLevel="0" collapsed="false">
      <c r="A47" s="1" t="n">
        <v>177</v>
      </c>
      <c r="B47" s="19" t="s">
        <v>0</v>
      </c>
      <c r="C47" s="4" t="n">
        <v>25.4424476623535</v>
      </c>
      <c r="D47" s="4" t="n">
        <v>25.0282306671143</v>
      </c>
      <c r="E47" s="4" t="n">
        <v>21.5304374694824</v>
      </c>
      <c r="F47" s="4" t="n">
        <v>21.7144222259522</v>
      </c>
      <c r="G47" s="4" t="n">
        <f aca="false">AVERAGE(C47:D47)</f>
        <v>25.2353391647339</v>
      </c>
      <c r="H47" s="4" t="n">
        <f aca="false">AVERAGE(E47:F47)</f>
        <v>21.6224298477173</v>
      </c>
      <c r="I47" s="4" t="n">
        <f aca="false">G47-H47</f>
        <v>3.6129093170166</v>
      </c>
      <c r="J47" s="4" t="n">
        <f aca="false">POWER(2,-I47)</f>
        <v>0.0817345966853713</v>
      </c>
    </row>
    <row r="48" customFormat="false" ht="13.5" hidden="false" customHeight="false" outlineLevel="0" collapsed="false">
      <c r="A48" s="1" t="n">
        <v>179</v>
      </c>
      <c r="B48" s="19" t="s">
        <v>0</v>
      </c>
      <c r="C48" s="4" t="n">
        <v>25.5682144165039</v>
      </c>
      <c r="D48" s="4" t="n">
        <v>25.6970977783203</v>
      </c>
      <c r="E48" s="4" t="n">
        <v>21.7649784088135</v>
      </c>
      <c r="F48" s="4" t="n">
        <v>21.6493759155273</v>
      </c>
      <c r="G48" s="4" t="n">
        <f aca="false">AVERAGE(C48:D48)</f>
        <v>25.6326560974121</v>
      </c>
      <c r="H48" s="4" t="n">
        <f aca="false">AVERAGE(E48:F48)</f>
        <v>21.7071771621704</v>
      </c>
      <c r="I48" s="4" t="n">
        <f aca="false">G48-H48</f>
        <v>3.9254789352417</v>
      </c>
      <c r="J48" s="4" t="n">
        <f aca="false">POWER(2,-I48)</f>
        <v>0.0658132129360441</v>
      </c>
    </row>
    <row r="49" customFormat="false" ht="13.5" hidden="false" customHeight="false" outlineLevel="0" collapsed="false">
      <c r="A49" s="1" t="n">
        <v>181</v>
      </c>
      <c r="B49" s="19" t="s">
        <v>0</v>
      </c>
      <c r="C49" s="4" t="n">
        <v>24.3515033721924</v>
      </c>
      <c r="D49" s="4" t="n">
        <v>25.4070491790772</v>
      </c>
      <c r="E49" s="4" t="n">
        <v>22.0958061218262</v>
      </c>
      <c r="F49" s="4" t="n">
        <v>21.874906539917</v>
      </c>
      <c r="G49" s="4" t="n">
        <f aca="false">AVERAGE(C49:D49)</f>
        <v>24.8792762756348</v>
      </c>
      <c r="H49" s="4" t="n">
        <f aca="false">AVERAGE(E49:F49)</f>
        <v>21.9853563308716</v>
      </c>
      <c r="I49" s="4" t="n">
        <f aca="false">G49-H49</f>
        <v>2.89391994476318</v>
      </c>
      <c r="J49" s="4" t="n">
        <f aca="false">POWER(2,-I49)</f>
        <v>0.134537480883962</v>
      </c>
    </row>
    <row r="50" customFormat="false" ht="13.5" hidden="false" customHeight="false" outlineLevel="0" collapsed="false">
      <c r="A50" s="1" t="n">
        <v>184</v>
      </c>
      <c r="B50" s="19" t="s">
        <v>0</v>
      </c>
      <c r="C50" s="4" t="n">
        <v>24.9479141235352</v>
      </c>
      <c r="D50" s="4" t="n">
        <v>24.7670516967773</v>
      </c>
      <c r="E50" s="4" t="n">
        <v>22.1662826538086</v>
      </c>
      <c r="F50" s="4" t="n">
        <v>22.6257610321045</v>
      </c>
      <c r="G50" s="4" t="n">
        <f aca="false">AVERAGE(C50:D50)</f>
        <v>24.8574829101563</v>
      </c>
      <c r="H50" s="4" t="n">
        <f aca="false">AVERAGE(E50:F50)</f>
        <v>22.3960218429565</v>
      </c>
      <c r="I50" s="4" t="n">
        <f aca="false">G50-H50</f>
        <v>2.46146106719971</v>
      </c>
      <c r="J50" s="4" t="n">
        <f aca="false">POWER(2,-I50)</f>
        <v>0.181562596799774</v>
      </c>
    </row>
    <row r="51" customFormat="false" ht="13.5" hidden="false" customHeight="false" outlineLevel="0" collapsed="false">
      <c r="A51" s="1" t="n">
        <v>191</v>
      </c>
      <c r="B51" s="19" t="s">
        <v>0</v>
      </c>
      <c r="C51" s="4" t="n">
        <v>25.3623161315918</v>
      </c>
      <c r="D51" s="4" t="n">
        <v>25.1274890899658</v>
      </c>
      <c r="E51" s="4" t="n">
        <v>21.9052391052246</v>
      </c>
      <c r="F51" s="4" t="n">
        <v>21.6628532409668</v>
      </c>
      <c r="G51" s="4" t="n">
        <f aca="false">AVERAGE(C51:D51)</f>
        <v>25.2449026107788</v>
      </c>
      <c r="H51" s="4" t="n">
        <f aca="false">AVERAGE(E51:F51)</f>
        <v>21.7840461730957</v>
      </c>
      <c r="I51" s="4" t="n">
        <f aca="false">G51-H51</f>
        <v>3.46085643768311</v>
      </c>
      <c r="J51" s="4" t="n">
        <f aca="false">POWER(2,-I51)</f>
        <v>0.0908193525655592</v>
      </c>
    </row>
    <row r="52" customFormat="false" ht="13.5" hidden="false" customHeight="false" outlineLevel="0" collapsed="false">
      <c r="A52" s="1" t="n">
        <v>182</v>
      </c>
      <c r="B52" s="19" t="s">
        <v>0</v>
      </c>
      <c r="C52" s="4" t="n">
        <v>26.8290061950684</v>
      </c>
      <c r="D52" s="4" t="n">
        <v>26.6284770965576</v>
      </c>
      <c r="E52" s="4" t="n">
        <v>25.8038845062256</v>
      </c>
      <c r="F52" s="4" t="n">
        <v>25.5078258514404</v>
      </c>
      <c r="G52" s="4" t="n">
        <f aca="false">AVERAGE(C52:D52)</f>
        <v>26.728741645813</v>
      </c>
      <c r="H52" s="4" t="n">
        <f aca="false">AVERAGE(E52:F52)</f>
        <v>25.655855178833</v>
      </c>
      <c r="I52" s="4" t="n">
        <f aca="false">G52-H52</f>
        <v>1.07288646697998</v>
      </c>
      <c r="J52" s="4" t="n">
        <f aca="false">POWER(2,-I52)</f>
        <v>0.475366958189848</v>
      </c>
    </row>
    <row r="53" customFormat="false" ht="13.5" hidden="false" customHeight="false" outlineLevel="0" collapsed="false">
      <c r="A53" s="1" t="n">
        <v>207</v>
      </c>
      <c r="B53" s="19" t="s">
        <v>0</v>
      </c>
      <c r="C53" s="4" t="n">
        <v>24.8556442260742</v>
      </c>
      <c r="D53" s="4" t="n">
        <v>24.8215103149414</v>
      </c>
      <c r="E53" s="4" t="n">
        <v>23.6296272277832</v>
      </c>
      <c r="F53" s="4" t="n">
        <v>24.0030002593994</v>
      </c>
      <c r="G53" s="4" t="n">
        <f aca="false">AVERAGE(C53:D53)</f>
        <v>24.8385772705078</v>
      </c>
      <c r="H53" s="4" t="n">
        <f aca="false">AVERAGE(E53:F53)</f>
        <v>23.8163137435913</v>
      </c>
      <c r="I53" s="4" t="n">
        <f aca="false">G53-H53</f>
        <v>1.0222635269165</v>
      </c>
      <c r="J53" s="4" t="n">
        <f aca="false">POWER(2,-I53)</f>
        <v>0.492343280362899</v>
      </c>
    </row>
    <row r="54" customFormat="false" ht="13.5" hidden="false" customHeight="false" outlineLevel="0" collapsed="false">
      <c r="A54" s="1" t="n">
        <v>208</v>
      </c>
      <c r="B54" s="19" t="s">
        <v>0</v>
      </c>
      <c r="C54" s="4" t="n">
        <v>24.815673828125</v>
      </c>
      <c r="D54" s="4" t="n">
        <v>24.2968330383301</v>
      </c>
      <c r="E54" s="4" t="n">
        <v>21.4166088104248</v>
      </c>
      <c r="F54" s="4" t="n">
        <v>21.1680736541748</v>
      </c>
      <c r="G54" s="4" t="n">
        <f aca="false">AVERAGE(C54:D54)</f>
        <v>24.5562534332275</v>
      </c>
      <c r="H54" s="4" t="n">
        <f aca="false">AVERAGE(E54:F54)</f>
        <v>21.2923412322998</v>
      </c>
      <c r="I54" s="4" t="n">
        <f aca="false">G54-H54</f>
        <v>3.26391220092773</v>
      </c>
      <c r="J54" s="4" t="n">
        <f aca="false">POWER(2,-I54)</f>
        <v>0.104103306652951</v>
      </c>
    </row>
    <row r="55" customFormat="false" ht="13.5" hidden="false" customHeight="false" outlineLevel="0" collapsed="false">
      <c r="G55" s="23" t="n">
        <f aca="false">AVERAGE(G32:G54)</f>
        <v>25.4116970559825</v>
      </c>
      <c r="H55" s="23" t="n">
        <f aca="false">AVERAGE(H32:H54)</f>
        <v>22.9254985892254</v>
      </c>
      <c r="I55" s="23" t="n">
        <f aca="false">AVERAGE(I32:I54)</f>
        <v>2.48619846675707</v>
      </c>
      <c r="J55" s="23" t="n">
        <f aca="false">AVERAGE(J32:J54)</f>
        <v>0.2317485161720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6-07T03:00:32Z</dcterms:modified>
  <cp:revision>0</cp:revision>
  <dc:subject/>
  <dc:title/>
</cp:coreProperties>
</file>